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70-admin/Documents/Manuscripts/Pauli et al. TRMT5/Submission Feb 23/"/>
    </mc:Choice>
  </mc:AlternateContent>
  <xr:revisionPtr revIDLastSave="0" documentId="8_{CC9CD604-E766-1B4F-A475-04CF0E2626FB}" xr6:coauthVersionLast="47" xr6:coauthVersionMax="47" xr10:uidLastSave="{00000000-0000-0000-0000-000000000000}"/>
  <bookViews>
    <workbookView xWindow="13580" yWindow="500" windowWidth="50220" windowHeight="26420" xr2:uid="{00000000-000D-0000-FFFF-FFFF00000000}"/>
  </bookViews>
  <sheets>
    <sheet name="synthetic.base_freq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130" i="1" l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</calcChain>
</file>

<file path=xl/sharedStrings.xml><?xml version="1.0" encoding="utf-8"?>
<sst xmlns="http://schemas.openxmlformats.org/spreadsheetml/2006/main" count="336" uniqueCount="79">
  <si>
    <t>chrom</t>
  </si>
  <si>
    <t>pos</t>
  </si>
  <si>
    <t>name</t>
  </si>
  <si>
    <t>Unmod_IVT sum_err</t>
  </si>
  <si>
    <t>m1G_IVT sum_err</t>
  </si>
  <si>
    <t>Unmod_IVT A</t>
  </si>
  <si>
    <t>Unmod_IVT C</t>
  </si>
  <si>
    <t>Unmod_IVT G</t>
  </si>
  <si>
    <t>Unmod_IVT T</t>
  </si>
  <si>
    <t>Unmod_IVT deletions</t>
  </si>
  <si>
    <t>Unmod_IVT insertions</t>
  </si>
  <si>
    <t>m1G_IVT A</t>
  </si>
  <si>
    <t>m1G_IVT C</t>
  </si>
  <si>
    <t>m1G_IVT G</t>
  </si>
  <si>
    <t>m1G_IVT T</t>
  </si>
  <si>
    <t>m1G_IVT deletions</t>
  </si>
  <si>
    <t>m1G_IVT insertions</t>
  </si>
  <si>
    <t>synthetic_mittRNA_Leu-CUN</t>
  </si>
  <si>
    <t>real_position</t>
  </si>
  <si>
    <t>Summed Error Unmod</t>
  </si>
  <si>
    <t>Summed Error m1G37</t>
  </si>
  <si>
    <t>Summed Error Difference (Mod-Unmod)</t>
  </si>
  <si>
    <t>splint1</t>
  </si>
  <si>
    <t>splint2</t>
  </si>
  <si>
    <t>splint3</t>
  </si>
  <si>
    <t>splint4</t>
  </si>
  <si>
    <t>splint5</t>
  </si>
  <si>
    <t>splint6</t>
  </si>
  <si>
    <t>splint7</t>
  </si>
  <si>
    <t>splint8</t>
  </si>
  <si>
    <t>splint9</t>
  </si>
  <si>
    <t>splint10</t>
  </si>
  <si>
    <t>splint11</t>
  </si>
  <si>
    <t>splint12</t>
  </si>
  <si>
    <t>splint13</t>
  </si>
  <si>
    <t>splint14</t>
  </si>
  <si>
    <t>splint15</t>
  </si>
  <si>
    <t>splint16</t>
  </si>
  <si>
    <t>splint17</t>
  </si>
  <si>
    <t>splint18</t>
  </si>
  <si>
    <t>splint19</t>
  </si>
  <si>
    <t>splint20</t>
  </si>
  <si>
    <t>splint21</t>
  </si>
  <si>
    <t>splint22</t>
  </si>
  <si>
    <t>splint23</t>
  </si>
  <si>
    <t>3splint1</t>
  </si>
  <si>
    <t>3splint2</t>
  </si>
  <si>
    <t>3splint3</t>
  </si>
  <si>
    <t>3splint4</t>
  </si>
  <si>
    <t>3splint5</t>
  </si>
  <si>
    <t>3splint6</t>
  </si>
  <si>
    <t>3splint7</t>
  </si>
  <si>
    <t>3splint8</t>
  </si>
  <si>
    <t>3splint9</t>
  </si>
  <si>
    <t>3splint10</t>
  </si>
  <si>
    <t>3splint11</t>
  </si>
  <si>
    <t>3splint12</t>
  </si>
  <si>
    <t>3splint13</t>
  </si>
  <si>
    <t>3splint14</t>
  </si>
  <si>
    <t>3splint15</t>
  </si>
  <si>
    <t>3splint16</t>
  </si>
  <si>
    <t>3splint17</t>
  </si>
  <si>
    <t>3splint18</t>
  </si>
  <si>
    <t>3splint19</t>
  </si>
  <si>
    <t>3splint20</t>
  </si>
  <si>
    <t>3splint21</t>
  </si>
  <si>
    <t>3splint22</t>
  </si>
  <si>
    <t>3splint23</t>
  </si>
  <si>
    <t>3splint24</t>
  </si>
  <si>
    <t>3splint25</t>
  </si>
  <si>
    <t>3splint26</t>
  </si>
  <si>
    <t>3splint27</t>
  </si>
  <si>
    <t>3splint28</t>
  </si>
  <si>
    <t>3splint29</t>
  </si>
  <si>
    <t>3splint30</t>
  </si>
  <si>
    <t>3splint31</t>
  </si>
  <si>
    <t>3splint32</t>
  </si>
  <si>
    <t>3splint33</t>
  </si>
  <si>
    <t>Supplementary Table 5. tRNA nanopore direct sequencing using synthetic m1G-modified and unmodified tRNA (mitochondrial tRNA Leu (CU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4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30"/>
  <sheetViews>
    <sheetView tabSelected="1" workbookViewId="0">
      <selection activeCell="C2" sqref="C2"/>
    </sheetView>
  </sheetViews>
  <sheetFormatPr baseColWidth="10" defaultRowHeight="16" x14ac:dyDescent="0.2"/>
  <cols>
    <col min="1" max="1" width="25.1640625" bestFit="1" customWidth="1"/>
    <col min="2" max="2" width="4.1640625" bestFit="1" customWidth="1"/>
    <col min="3" max="3" width="5.83203125" bestFit="1" customWidth="1"/>
    <col min="4" max="4" width="18.33203125" bestFit="1" customWidth="1"/>
    <col min="5" max="5" width="16.33203125" bestFit="1" customWidth="1"/>
    <col min="6" max="6" width="12.5" bestFit="1" customWidth="1"/>
    <col min="7" max="7" width="12.33203125" bestFit="1" customWidth="1"/>
    <col min="8" max="8" width="12.6640625" bestFit="1" customWidth="1"/>
    <col min="9" max="9" width="12.33203125" bestFit="1" customWidth="1"/>
    <col min="10" max="10" width="19" bestFit="1" customWidth="1"/>
    <col min="11" max="11" width="19.5" bestFit="1" customWidth="1"/>
    <col min="12" max="12" width="10.5" bestFit="1" customWidth="1"/>
    <col min="13" max="13" width="10.33203125" bestFit="1" customWidth="1"/>
    <col min="14" max="14" width="10.6640625" bestFit="1" customWidth="1"/>
    <col min="15" max="15" width="10.33203125" bestFit="1" customWidth="1"/>
    <col min="16" max="16" width="17" bestFit="1" customWidth="1"/>
    <col min="17" max="17" width="17.5" bestFit="1" customWidth="1"/>
    <col min="20" max="20" width="25.1640625" bestFit="1" customWidth="1"/>
    <col min="21" max="21" width="4.1640625" bestFit="1" customWidth="1"/>
    <col min="22" max="22" width="11.83203125" bestFit="1" customWidth="1"/>
    <col min="23" max="24" width="19.6640625" bestFit="1" customWidth="1"/>
    <col min="25" max="25" width="34.83203125" bestFit="1" customWidth="1"/>
  </cols>
  <sheetData>
    <row r="1" spans="1:25" s="2" customFormat="1" ht="19" x14ac:dyDescent="0.25">
      <c r="A1" s="2" t="s">
        <v>78</v>
      </c>
    </row>
    <row r="2" spans="1:2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T2" t="s">
        <v>0</v>
      </c>
      <c r="U2" t="s">
        <v>1</v>
      </c>
      <c r="V2" t="s">
        <v>18</v>
      </c>
      <c r="W2" t="s">
        <v>19</v>
      </c>
      <c r="X2" t="s">
        <v>20</v>
      </c>
      <c r="Y2" t="s">
        <v>21</v>
      </c>
    </row>
    <row r="3" spans="1:25" x14ac:dyDescent="0.2">
      <c r="A3" t="s">
        <v>17</v>
      </c>
      <c r="B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T3" t="s">
        <v>17</v>
      </c>
      <c r="U3">
        <v>1</v>
      </c>
      <c r="V3" t="s">
        <v>22</v>
      </c>
      <c r="W3">
        <v>0</v>
      </c>
      <c r="X3">
        <v>0</v>
      </c>
      <c r="Y3">
        <f>X3-W3</f>
        <v>0</v>
      </c>
    </row>
    <row r="4" spans="1:25" x14ac:dyDescent="0.2">
      <c r="A4" t="s">
        <v>17</v>
      </c>
      <c r="B4">
        <v>2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T4" t="s">
        <v>17</v>
      </c>
      <c r="U4">
        <v>2</v>
      </c>
      <c r="V4" t="s">
        <v>23</v>
      </c>
      <c r="W4">
        <v>0</v>
      </c>
      <c r="X4">
        <v>0</v>
      </c>
      <c r="Y4">
        <f t="shared" ref="Y4:Y67" si="0">X4-W4</f>
        <v>0</v>
      </c>
    </row>
    <row r="5" spans="1:25" x14ac:dyDescent="0.2">
      <c r="A5" t="s">
        <v>17</v>
      </c>
      <c r="B5">
        <v>3</v>
      </c>
      <c r="D5">
        <v>0</v>
      </c>
      <c r="E5">
        <v>0.25</v>
      </c>
      <c r="F5">
        <v>0</v>
      </c>
      <c r="G5">
        <v>0</v>
      </c>
      <c r="H5">
        <v>0</v>
      </c>
      <c r="I5">
        <v>1</v>
      </c>
      <c r="J5">
        <v>0</v>
      </c>
      <c r="K5">
        <v>0.14299999999999999</v>
      </c>
      <c r="L5">
        <v>8.3000000000000004E-2</v>
      </c>
      <c r="M5">
        <v>8.3000000000000004E-2</v>
      </c>
      <c r="N5">
        <v>0</v>
      </c>
      <c r="O5">
        <v>0.75</v>
      </c>
      <c r="P5">
        <v>8.3000000000000004E-2</v>
      </c>
      <c r="Q5">
        <v>0</v>
      </c>
      <c r="T5" t="s">
        <v>17</v>
      </c>
      <c r="U5">
        <v>3</v>
      </c>
      <c r="V5" t="s">
        <v>24</v>
      </c>
      <c r="W5">
        <v>0</v>
      </c>
      <c r="X5">
        <v>0.25</v>
      </c>
      <c r="Y5">
        <f t="shared" si="0"/>
        <v>0.25</v>
      </c>
    </row>
    <row r="6" spans="1:25" x14ac:dyDescent="0.2">
      <c r="A6" t="s">
        <v>17</v>
      </c>
      <c r="B6">
        <v>4</v>
      </c>
      <c r="D6">
        <v>0.111</v>
      </c>
      <c r="E6">
        <v>0.17599999999999999</v>
      </c>
      <c r="F6">
        <v>0.88900000000000001</v>
      </c>
      <c r="G6">
        <v>0.111</v>
      </c>
      <c r="H6">
        <v>0</v>
      </c>
      <c r="I6">
        <v>0</v>
      </c>
      <c r="J6">
        <v>0</v>
      </c>
      <c r="K6">
        <v>0</v>
      </c>
      <c r="L6">
        <v>0.82399999999999995</v>
      </c>
      <c r="M6">
        <v>5.8999999999999997E-2</v>
      </c>
      <c r="N6">
        <v>0</v>
      </c>
      <c r="O6">
        <v>0</v>
      </c>
      <c r="P6">
        <v>0.11799999999999999</v>
      </c>
      <c r="Q6">
        <v>0</v>
      </c>
      <c r="T6" t="s">
        <v>17</v>
      </c>
      <c r="U6">
        <v>4</v>
      </c>
      <c r="V6" t="s">
        <v>25</v>
      </c>
      <c r="W6">
        <v>0.111</v>
      </c>
      <c r="X6">
        <v>0.17599999999999999</v>
      </c>
      <c r="Y6">
        <f t="shared" si="0"/>
        <v>6.4999999999999988E-2</v>
      </c>
    </row>
    <row r="7" spans="1:25" x14ac:dyDescent="0.2">
      <c r="A7" t="s">
        <v>17</v>
      </c>
      <c r="B7">
        <v>5</v>
      </c>
      <c r="D7">
        <v>0.4</v>
      </c>
      <c r="E7">
        <v>0.16700000000000001</v>
      </c>
      <c r="F7">
        <v>0.6</v>
      </c>
      <c r="G7">
        <v>0</v>
      </c>
      <c r="H7">
        <v>6.7000000000000004E-2</v>
      </c>
      <c r="I7">
        <v>0</v>
      </c>
      <c r="J7">
        <v>0.33300000000000002</v>
      </c>
      <c r="K7">
        <v>0</v>
      </c>
      <c r="L7">
        <v>0.83299999999999996</v>
      </c>
      <c r="M7">
        <v>0</v>
      </c>
      <c r="N7">
        <v>0</v>
      </c>
      <c r="O7">
        <v>5.6000000000000001E-2</v>
      </c>
      <c r="P7">
        <v>0.111</v>
      </c>
      <c r="Q7">
        <v>0</v>
      </c>
      <c r="T7" t="s">
        <v>17</v>
      </c>
      <c r="U7">
        <v>5</v>
      </c>
      <c r="V7" t="s">
        <v>26</v>
      </c>
      <c r="W7">
        <v>0.4</v>
      </c>
      <c r="X7">
        <v>0.16700000000000001</v>
      </c>
      <c r="Y7">
        <f t="shared" si="0"/>
        <v>-0.23300000000000001</v>
      </c>
    </row>
    <row r="8" spans="1:25" x14ac:dyDescent="0.2">
      <c r="A8" t="s">
        <v>17</v>
      </c>
      <c r="B8">
        <v>6</v>
      </c>
      <c r="D8">
        <v>0.308</v>
      </c>
      <c r="E8">
        <v>0.52900000000000003</v>
      </c>
      <c r="F8">
        <v>8.3000000000000004E-2</v>
      </c>
      <c r="G8">
        <v>8.3000000000000004E-2</v>
      </c>
      <c r="H8">
        <v>0.66700000000000004</v>
      </c>
      <c r="I8">
        <v>0</v>
      </c>
      <c r="J8">
        <v>0.16700000000000001</v>
      </c>
      <c r="K8">
        <v>8.3000000000000004E-2</v>
      </c>
      <c r="L8">
        <v>0.11799999999999999</v>
      </c>
      <c r="M8">
        <v>0.17599999999999999</v>
      </c>
      <c r="N8">
        <v>0.47099999999999997</v>
      </c>
      <c r="O8">
        <v>0.17599999999999999</v>
      </c>
      <c r="P8">
        <v>5.8999999999999997E-2</v>
      </c>
      <c r="Q8">
        <v>0</v>
      </c>
      <c r="T8" t="s">
        <v>17</v>
      </c>
      <c r="U8">
        <v>6</v>
      </c>
      <c r="V8" t="s">
        <v>27</v>
      </c>
      <c r="W8">
        <v>0.308</v>
      </c>
      <c r="X8">
        <v>0.52900000000000003</v>
      </c>
      <c r="Y8">
        <f t="shared" si="0"/>
        <v>0.22100000000000003</v>
      </c>
    </row>
    <row r="9" spans="1:25" x14ac:dyDescent="0.2">
      <c r="A9" t="s">
        <v>17</v>
      </c>
      <c r="B9">
        <v>7</v>
      </c>
      <c r="D9">
        <v>0.27800000000000002</v>
      </c>
      <c r="E9">
        <v>0.23100000000000001</v>
      </c>
      <c r="F9">
        <v>0.72199999999999998</v>
      </c>
      <c r="G9">
        <v>5.6000000000000001E-2</v>
      </c>
      <c r="H9">
        <v>0</v>
      </c>
      <c r="I9">
        <v>0.111</v>
      </c>
      <c r="J9">
        <v>0.111</v>
      </c>
      <c r="K9">
        <v>0</v>
      </c>
      <c r="L9">
        <v>0.76900000000000002</v>
      </c>
      <c r="M9">
        <v>0</v>
      </c>
      <c r="N9">
        <v>3.7999999999999999E-2</v>
      </c>
      <c r="O9">
        <v>0.115</v>
      </c>
      <c r="P9">
        <v>7.6999999999999999E-2</v>
      </c>
      <c r="Q9">
        <v>0</v>
      </c>
      <c r="T9" t="s">
        <v>17</v>
      </c>
      <c r="U9">
        <v>7</v>
      </c>
      <c r="V9" t="s">
        <v>28</v>
      </c>
      <c r="W9">
        <v>0.27800000000000002</v>
      </c>
      <c r="X9">
        <v>0.23100000000000001</v>
      </c>
      <c r="Y9">
        <f t="shared" si="0"/>
        <v>-4.7000000000000014E-2</v>
      </c>
    </row>
    <row r="10" spans="1:25" x14ac:dyDescent="0.2">
      <c r="A10" t="s">
        <v>17</v>
      </c>
      <c r="B10">
        <v>8</v>
      </c>
      <c r="D10">
        <v>0.15</v>
      </c>
      <c r="E10">
        <v>0.38700000000000001</v>
      </c>
      <c r="F10">
        <v>0.05</v>
      </c>
      <c r="G10">
        <v>0.05</v>
      </c>
      <c r="H10">
        <v>0.85</v>
      </c>
      <c r="I10">
        <v>0.05</v>
      </c>
      <c r="J10">
        <v>0</v>
      </c>
      <c r="K10">
        <v>0</v>
      </c>
      <c r="L10">
        <v>6.5000000000000002E-2</v>
      </c>
      <c r="M10">
        <v>0.161</v>
      </c>
      <c r="N10">
        <v>0.61299999999999999</v>
      </c>
      <c r="O10">
        <v>6.5000000000000002E-2</v>
      </c>
      <c r="P10">
        <v>9.7000000000000003E-2</v>
      </c>
      <c r="Q10">
        <v>0</v>
      </c>
      <c r="T10" t="s">
        <v>17</v>
      </c>
      <c r="U10">
        <v>8</v>
      </c>
      <c r="V10" t="s">
        <v>29</v>
      </c>
      <c r="W10">
        <v>0.15</v>
      </c>
      <c r="X10">
        <v>0.38700000000000001</v>
      </c>
      <c r="Y10">
        <f t="shared" si="0"/>
        <v>0.23700000000000002</v>
      </c>
    </row>
    <row r="11" spans="1:25" x14ac:dyDescent="0.2">
      <c r="A11" t="s">
        <v>17</v>
      </c>
      <c r="B11">
        <v>9</v>
      </c>
      <c r="D11">
        <v>0.20599999999999999</v>
      </c>
      <c r="E11">
        <v>0.16300000000000001</v>
      </c>
      <c r="F11">
        <v>2.9000000000000001E-2</v>
      </c>
      <c r="G11">
        <v>0.79400000000000004</v>
      </c>
      <c r="H11">
        <v>5.8999999999999997E-2</v>
      </c>
      <c r="I11">
        <v>2.9000000000000001E-2</v>
      </c>
      <c r="J11">
        <v>8.7999999999999995E-2</v>
      </c>
      <c r="K11">
        <v>0</v>
      </c>
      <c r="L11">
        <v>0</v>
      </c>
      <c r="M11">
        <v>0.83</v>
      </c>
      <c r="N11">
        <v>4.2999999999999997E-2</v>
      </c>
      <c r="O11">
        <v>0.106</v>
      </c>
      <c r="P11">
        <v>2.1000000000000001E-2</v>
      </c>
      <c r="Q11">
        <v>4.2999999999999997E-2</v>
      </c>
      <c r="T11" t="s">
        <v>17</v>
      </c>
      <c r="U11">
        <v>9</v>
      </c>
      <c r="V11" t="s">
        <v>30</v>
      </c>
      <c r="W11">
        <v>0.20599999999999999</v>
      </c>
      <c r="X11">
        <v>0.16300000000000001</v>
      </c>
      <c r="Y11">
        <f t="shared" si="0"/>
        <v>-4.2999999999999983E-2</v>
      </c>
    </row>
    <row r="12" spans="1:25" x14ac:dyDescent="0.2">
      <c r="A12" t="s">
        <v>17</v>
      </c>
      <c r="B12">
        <v>10</v>
      </c>
      <c r="D12">
        <v>7.5999999999999998E-2</v>
      </c>
      <c r="E12">
        <v>6.0999999999999999E-2</v>
      </c>
      <c r="F12">
        <v>0.92300000000000004</v>
      </c>
      <c r="G12">
        <v>1.4999999999999999E-2</v>
      </c>
      <c r="H12">
        <v>0</v>
      </c>
      <c r="I12">
        <v>1.4999999999999999E-2</v>
      </c>
      <c r="J12">
        <v>4.5999999999999999E-2</v>
      </c>
      <c r="K12">
        <v>1.4999999999999999E-2</v>
      </c>
      <c r="L12">
        <v>0.93799999999999994</v>
      </c>
      <c r="M12">
        <v>1.2E-2</v>
      </c>
      <c r="N12">
        <v>0</v>
      </c>
      <c r="O12">
        <v>2.5000000000000001E-2</v>
      </c>
      <c r="P12">
        <v>2.5000000000000001E-2</v>
      </c>
      <c r="Q12">
        <v>1.2E-2</v>
      </c>
      <c r="T12" t="s">
        <v>17</v>
      </c>
      <c r="U12">
        <v>10</v>
      </c>
      <c r="V12" t="s">
        <v>31</v>
      </c>
      <c r="W12">
        <v>7.5999999999999998E-2</v>
      </c>
      <c r="X12">
        <v>6.0999999999999999E-2</v>
      </c>
      <c r="Y12">
        <f t="shared" si="0"/>
        <v>-1.4999999999999999E-2</v>
      </c>
    </row>
    <row r="13" spans="1:25" x14ac:dyDescent="0.2">
      <c r="A13" t="s">
        <v>17</v>
      </c>
      <c r="B13">
        <v>11</v>
      </c>
      <c r="D13">
        <v>0.08</v>
      </c>
      <c r="E13">
        <v>5.5E-2</v>
      </c>
      <c r="F13">
        <v>0.91900000000000004</v>
      </c>
      <c r="G13">
        <v>1.2E-2</v>
      </c>
      <c r="H13">
        <v>1.2E-2</v>
      </c>
      <c r="I13">
        <v>0</v>
      </c>
      <c r="J13">
        <v>5.8000000000000003E-2</v>
      </c>
      <c r="K13">
        <v>2.3E-2</v>
      </c>
      <c r="L13">
        <v>0.94499999999999995</v>
      </c>
      <c r="M13">
        <v>8.9999999999999993E-3</v>
      </c>
      <c r="N13">
        <v>1.7999999999999999E-2</v>
      </c>
      <c r="O13">
        <v>8.9999999999999993E-3</v>
      </c>
      <c r="P13">
        <v>1.7999999999999999E-2</v>
      </c>
      <c r="Q13">
        <v>0</v>
      </c>
      <c r="T13" t="s">
        <v>17</v>
      </c>
      <c r="U13">
        <v>11</v>
      </c>
      <c r="V13" t="s">
        <v>32</v>
      </c>
      <c r="W13">
        <v>0.08</v>
      </c>
      <c r="X13">
        <v>5.5E-2</v>
      </c>
      <c r="Y13">
        <f t="shared" si="0"/>
        <v>-2.5000000000000001E-2</v>
      </c>
    </row>
    <row r="14" spans="1:25" x14ac:dyDescent="0.2">
      <c r="A14" t="s">
        <v>17</v>
      </c>
      <c r="B14">
        <v>12</v>
      </c>
      <c r="D14">
        <v>0.24199999999999999</v>
      </c>
      <c r="E14">
        <v>0.23200000000000001</v>
      </c>
      <c r="F14">
        <v>7.2999999999999995E-2</v>
      </c>
      <c r="G14">
        <v>2.8000000000000001E-2</v>
      </c>
      <c r="H14">
        <v>0.753</v>
      </c>
      <c r="I14">
        <v>0.112</v>
      </c>
      <c r="J14">
        <v>3.4000000000000002E-2</v>
      </c>
      <c r="K14">
        <v>2.1999999999999999E-2</v>
      </c>
      <c r="L14">
        <v>4.4999999999999998E-2</v>
      </c>
      <c r="M14">
        <v>3.2000000000000001E-2</v>
      </c>
      <c r="N14">
        <v>0.76600000000000001</v>
      </c>
      <c r="O14">
        <v>0.14399999999999999</v>
      </c>
      <c r="P14">
        <v>1.4E-2</v>
      </c>
      <c r="Q14">
        <v>8.9999999999999993E-3</v>
      </c>
      <c r="T14" t="s">
        <v>17</v>
      </c>
      <c r="U14">
        <v>12</v>
      </c>
      <c r="V14" t="s">
        <v>33</v>
      </c>
      <c r="W14">
        <v>0.24199999999999999</v>
      </c>
      <c r="X14">
        <v>0.23200000000000001</v>
      </c>
      <c r="Y14">
        <f t="shared" si="0"/>
        <v>-9.9999999999999811E-3</v>
      </c>
    </row>
    <row r="15" spans="1:25" x14ac:dyDescent="0.2">
      <c r="A15" t="s">
        <v>17</v>
      </c>
      <c r="B15">
        <v>13</v>
      </c>
      <c r="D15">
        <v>4.9000000000000002E-2</v>
      </c>
      <c r="E15">
        <v>4.8000000000000001E-2</v>
      </c>
      <c r="F15">
        <v>0.95099999999999996</v>
      </c>
      <c r="G15">
        <v>8.0000000000000002E-3</v>
      </c>
      <c r="H15">
        <v>4.0000000000000001E-3</v>
      </c>
      <c r="I15">
        <v>3.3000000000000002E-2</v>
      </c>
      <c r="J15">
        <v>4.0000000000000001E-3</v>
      </c>
      <c r="K15">
        <v>4.0000000000000001E-3</v>
      </c>
      <c r="L15">
        <v>0.95099999999999996</v>
      </c>
      <c r="M15">
        <v>3.0000000000000001E-3</v>
      </c>
      <c r="N15">
        <v>3.0000000000000001E-3</v>
      </c>
      <c r="O15">
        <v>3.4000000000000002E-2</v>
      </c>
      <c r="P15">
        <v>8.9999999999999993E-3</v>
      </c>
      <c r="Q15">
        <v>1.2E-2</v>
      </c>
      <c r="T15" t="s">
        <v>17</v>
      </c>
      <c r="U15">
        <v>13</v>
      </c>
      <c r="V15" t="s">
        <v>34</v>
      </c>
      <c r="W15">
        <v>4.9000000000000002E-2</v>
      </c>
      <c r="X15">
        <v>4.8000000000000001E-2</v>
      </c>
      <c r="Y15">
        <f t="shared" si="0"/>
        <v>-1.0000000000000009E-3</v>
      </c>
    </row>
    <row r="16" spans="1:25" x14ac:dyDescent="0.2">
      <c r="A16" t="s">
        <v>17</v>
      </c>
      <c r="B16">
        <v>14</v>
      </c>
      <c r="D16">
        <v>8.0000000000000002E-3</v>
      </c>
      <c r="E16">
        <v>0.01</v>
      </c>
      <c r="F16">
        <v>0.99199999999999999</v>
      </c>
      <c r="G16">
        <v>0</v>
      </c>
      <c r="H16">
        <v>4.0000000000000001E-3</v>
      </c>
      <c r="I16">
        <v>2E-3</v>
      </c>
      <c r="J16">
        <v>2E-3</v>
      </c>
      <c r="K16">
        <v>8.0000000000000002E-3</v>
      </c>
      <c r="L16">
        <v>0.99</v>
      </c>
      <c r="M16">
        <v>1E-3</v>
      </c>
      <c r="N16">
        <v>3.0000000000000001E-3</v>
      </c>
      <c r="O16">
        <v>1E-3</v>
      </c>
      <c r="P16">
        <v>4.0000000000000001E-3</v>
      </c>
      <c r="Q16">
        <v>4.0000000000000001E-3</v>
      </c>
      <c r="T16" t="s">
        <v>17</v>
      </c>
      <c r="U16">
        <v>14</v>
      </c>
      <c r="V16" t="s">
        <v>35</v>
      </c>
      <c r="W16">
        <v>8.0000000000000002E-3</v>
      </c>
      <c r="X16">
        <v>0.01</v>
      </c>
      <c r="Y16">
        <f t="shared" si="0"/>
        <v>2E-3</v>
      </c>
    </row>
    <row r="17" spans="1:25" x14ac:dyDescent="0.2">
      <c r="A17" t="s">
        <v>17</v>
      </c>
      <c r="B17">
        <v>15</v>
      </c>
      <c r="D17">
        <v>7.3999999999999996E-2</v>
      </c>
      <c r="E17">
        <v>5.7000000000000002E-2</v>
      </c>
      <c r="F17">
        <v>2.7E-2</v>
      </c>
      <c r="G17">
        <v>1.0999999999999999E-2</v>
      </c>
      <c r="H17">
        <v>0.92500000000000004</v>
      </c>
      <c r="I17">
        <v>2.4E-2</v>
      </c>
      <c r="J17">
        <v>1.2999999999999999E-2</v>
      </c>
      <c r="K17">
        <v>1.4999999999999999E-2</v>
      </c>
      <c r="L17">
        <v>3.1E-2</v>
      </c>
      <c r="M17">
        <v>6.0000000000000001E-3</v>
      </c>
      <c r="N17">
        <v>0.94299999999999995</v>
      </c>
      <c r="O17">
        <v>1.2999999999999999E-2</v>
      </c>
      <c r="P17">
        <v>8.0000000000000002E-3</v>
      </c>
      <c r="Q17">
        <v>1.4E-2</v>
      </c>
      <c r="T17" t="s">
        <v>17</v>
      </c>
      <c r="U17">
        <v>15</v>
      </c>
      <c r="V17" t="s">
        <v>36</v>
      </c>
      <c r="W17">
        <v>7.3999999999999996E-2</v>
      </c>
      <c r="X17">
        <v>5.7000000000000002E-2</v>
      </c>
      <c r="Y17">
        <f t="shared" si="0"/>
        <v>-1.6999999999999994E-2</v>
      </c>
    </row>
    <row r="18" spans="1:25" x14ac:dyDescent="0.2">
      <c r="A18" t="s">
        <v>17</v>
      </c>
      <c r="B18">
        <v>16</v>
      </c>
      <c r="D18">
        <v>6.0999999999999999E-2</v>
      </c>
      <c r="E18">
        <v>6.2E-2</v>
      </c>
      <c r="F18">
        <v>0.93899999999999995</v>
      </c>
      <c r="G18">
        <v>8.0000000000000002E-3</v>
      </c>
      <c r="H18">
        <v>2E-3</v>
      </c>
      <c r="I18">
        <v>3.6999999999999998E-2</v>
      </c>
      <c r="J18">
        <v>1.4E-2</v>
      </c>
      <c r="K18">
        <v>5.0000000000000001E-3</v>
      </c>
      <c r="L18">
        <v>0.93799999999999994</v>
      </c>
      <c r="M18">
        <v>8.0000000000000002E-3</v>
      </c>
      <c r="N18">
        <v>4.0000000000000001E-3</v>
      </c>
      <c r="O18">
        <v>4.9000000000000002E-2</v>
      </c>
      <c r="P18">
        <v>1E-3</v>
      </c>
      <c r="Q18">
        <v>7.0000000000000001E-3</v>
      </c>
      <c r="T18" t="s">
        <v>17</v>
      </c>
      <c r="U18">
        <v>16</v>
      </c>
      <c r="V18" t="s">
        <v>37</v>
      </c>
      <c r="W18">
        <v>6.0999999999999999E-2</v>
      </c>
      <c r="X18">
        <v>6.2E-2</v>
      </c>
      <c r="Y18">
        <f t="shared" si="0"/>
        <v>1.0000000000000009E-3</v>
      </c>
    </row>
    <row r="19" spans="1:25" x14ac:dyDescent="0.2">
      <c r="A19" t="s">
        <v>17</v>
      </c>
      <c r="B19">
        <v>17</v>
      </c>
      <c r="D19">
        <v>3.2000000000000001E-2</v>
      </c>
      <c r="E19">
        <v>2.4E-2</v>
      </c>
      <c r="F19">
        <v>0.96799999999999997</v>
      </c>
      <c r="G19">
        <v>2E-3</v>
      </c>
      <c r="H19">
        <v>2E-3</v>
      </c>
      <c r="I19">
        <v>2E-3</v>
      </c>
      <c r="J19">
        <v>2.8000000000000001E-2</v>
      </c>
      <c r="K19">
        <v>8.0000000000000002E-3</v>
      </c>
      <c r="L19">
        <v>0.97599999999999998</v>
      </c>
      <c r="M19">
        <v>1E-3</v>
      </c>
      <c r="N19">
        <v>5.0000000000000001E-3</v>
      </c>
      <c r="O19">
        <v>8.9999999999999993E-3</v>
      </c>
      <c r="P19">
        <v>8.9999999999999993E-3</v>
      </c>
      <c r="Q19">
        <v>6.0000000000000001E-3</v>
      </c>
      <c r="T19" t="s">
        <v>17</v>
      </c>
      <c r="U19">
        <v>17</v>
      </c>
      <c r="V19" t="s">
        <v>38</v>
      </c>
      <c r="W19">
        <v>3.2000000000000001E-2</v>
      </c>
      <c r="X19">
        <v>2.4E-2</v>
      </c>
      <c r="Y19">
        <f t="shared" si="0"/>
        <v>-8.0000000000000002E-3</v>
      </c>
    </row>
    <row r="20" spans="1:25" x14ac:dyDescent="0.2">
      <c r="A20" t="s">
        <v>17</v>
      </c>
      <c r="B20">
        <v>18</v>
      </c>
      <c r="D20">
        <v>0.10100000000000001</v>
      </c>
      <c r="E20">
        <v>5.7000000000000002E-2</v>
      </c>
      <c r="F20">
        <v>1.6E-2</v>
      </c>
      <c r="G20">
        <v>1.0999999999999999E-2</v>
      </c>
      <c r="H20">
        <v>0.89800000000000002</v>
      </c>
      <c r="I20">
        <v>1.6E-2</v>
      </c>
      <c r="J20">
        <v>0.06</v>
      </c>
      <c r="K20">
        <v>1.2999999999999999E-2</v>
      </c>
      <c r="L20">
        <v>8.9999999999999993E-3</v>
      </c>
      <c r="M20">
        <v>7.0000000000000001E-3</v>
      </c>
      <c r="N20">
        <v>0.94199999999999995</v>
      </c>
      <c r="O20">
        <v>2.1999999999999999E-2</v>
      </c>
      <c r="P20">
        <v>0.02</v>
      </c>
      <c r="Q20">
        <v>1.7000000000000001E-2</v>
      </c>
      <c r="T20" t="s">
        <v>17</v>
      </c>
      <c r="U20">
        <v>18</v>
      </c>
      <c r="V20" t="s">
        <v>39</v>
      </c>
      <c r="W20">
        <v>0.10100000000000001</v>
      </c>
      <c r="X20">
        <v>5.7000000000000002E-2</v>
      </c>
      <c r="Y20">
        <f t="shared" si="0"/>
        <v>-4.4000000000000004E-2</v>
      </c>
    </row>
    <row r="21" spans="1:25" x14ac:dyDescent="0.2">
      <c r="A21" t="s">
        <v>17</v>
      </c>
      <c r="B21">
        <v>19</v>
      </c>
      <c r="D21">
        <v>0.107</v>
      </c>
      <c r="E21">
        <v>9.5000000000000001E-2</v>
      </c>
      <c r="F21">
        <v>3.4000000000000002E-2</v>
      </c>
      <c r="G21">
        <v>0.89200000000000002</v>
      </c>
      <c r="H21">
        <v>4.2000000000000003E-2</v>
      </c>
      <c r="I21">
        <v>1.4999999999999999E-2</v>
      </c>
      <c r="J21">
        <v>1.7000000000000001E-2</v>
      </c>
      <c r="K21">
        <v>7.0000000000000001E-3</v>
      </c>
      <c r="L21">
        <v>1.9E-2</v>
      </c>
      <c r="M21">
        <v>0.90300000000000002</v>
      </c>
      <c r="N21">
        <v>4.7E-2</v>
      </c>
      <c r="O21">
        <v>1.6E-2</v>
      </c>
      <c r="P21">
        <v>1.4999999999999999E-2</v>
      </c>
      <c r="Q21">
        <v>0.02</v>
      </c>
      <c r="T21" t="s">
        <v>17</v>
      </c>
      <c r="U21">
        <v>19</v>
      </c>
      <c r="V21" t="s">
        <v>40</v>
      </c>
      <c r="W21">
        <v>0.107</v>
      </c>
      <c r="X21">
        <v>9.5000000000000001E-2</v>
      </c>
      <c r="Y21">
        <f t="shared" si="0"/>
        <v>-1.1999999999999997E-2</v>
      </c>
    </row>
    <row r="22" spans="1:25" x14ac:dyDescent="0.2">
      <c r="A22" t="s">
        <v>17</v>
      </c>
      <c r="B22">
        <v>20</v>
      </c>
      <c r="D22">
        <v>9.1999999999999998E-2</v>
      </c>
      <c r="E22">
        <v>9.0999999999999998E-2</v>
      </c>
      <c r="F22">
        <v>3.4000000000000002E-2</v>
      </c>
      <c r="G22">
        <v>0.90500000000000003</v>
      </c>
      <c r="H22">
        <v>8.0000000000000002E-3</v>
      </c>
      <c r="I22">
        <v>1.7999999999999999E-2</v>
      </c>
      <c r="J22">
        <v>3.5000000000000003E-2</v>
      </c>
      <c r="K22">
        <v>3.1E-2</v>
      </c>
      <c r="L22">
        <v>2.8000000000000001E-2</v>
      </c>
      <c r="M22">
        <v>0.90700000000000003</v>
      </c>
      <c r="N22">
        <v>6.0000000000000001E-3</v>
      </c>
      <c r="O22">
        <v>2.9000000000000001E-2</v>
      </c>
      <c r="P22">
        <v>3.1E-2</v>
      </c>
      <c r="Q22">
        <v>3.1E-2</v>
      </c>
      <c r="T22" t="s">
        <v>17</v>
      </c>
      <c r="U22">
        <v>20</v>
      </c>
      <c r="V22" t="s">
        <v>41</v>
      </c>
      <c r="W22">
        <v>9.1999999999999998E-2</v>
      </c>
      <c r="X22">
        <v>9.0999999999999998E-2</v>
      </c>
      <c r="Y22">
        <f t="shared" si="0"/>
        <v>-1.0000000000000009E-3</v>
      </c>
    </row>
    <row r="23" spans="1:25" x14ac:dyDescent="0.2">
      <c r="A23" t="s">
        <v>17</v>
      </c>
      <c r="B23">
        <v>21</v>
      </c>
      <c r="D23">
        <v>0.13200000000000001</v>
      </c>
      <c r="E23">
        <v>0.129</v>
      </c>
      <c r="F23">
        <v>6.4000000000000001E-2</v>
      </c>
      <c r="G23">
        <v>3.0000000000000001E-3</v>
      </c>
      <c r="H23">
        <v>1.4999999999999999E-2</v>
      </c>
      <c r="I23">
        <v>0.86199999999999999</v>
      </c>
      <c r="J23">
        <v>5.6000000000000001E-2</v>
      </c>
      <c r="K23">
        <v>0.05</v>
      </c>
      <c r="L23">
        <v>5.7000000000000002E-2</v>
      </c>
      <c r="M23">
        <v>4.0000000000000001E-3</v>
      </c>
      <c r="N23">
        <v>1.4999999999999999E-2</v>
      </c>
      <c r="O23">
        <v>0.86399999999999999</v>
      </c>
      <c r="P23">
        <v>0.06</v>
      </c>
      <c r="Q23">
        <v>5.3999999999999999E-2</v>
      </c>
      <c r="T23" t="s">
        <v>17</v>
      </c>
      <c r="U23">
        <v>21</v>
      </c>
      <c r="V23" t="s">
        <v>42</v>
      </c>
      <c r="W23">
        <v>0.13200000000000001</v>
      </c>
      <c r="X23">
        <v>0.129</v>
      </c>
      <c r="Y23">
        <f t="shared" si="0"/>
        <v>-3.0000000000000027E-3</v>
      </c>
    </row>
    <row r="24" spans="1:25" x14ac:dyDescent="0.2">
      <c r="A24" t="s">
        <v>17</v>
      </c>
      <c r="B24">
        <v>22</v>
      </c>
      <c r="D24">
        <v>0.10299999999999999</v>
      </c>
      <c r="E24">
        <v>0.127</v>
      </c>
      <c r="F24">
        <v>6.3E-2</v>
      </c>
      <c r="G24">
        <v>8.0000000000000002E-3</v>
      </c>
      <c r="H24">
        <v>0.89500000000000002</v>
      </c>
      <c r="I24">
        <v>1.2999999999999999E-2</v>
      </c>
      <c r="J24">
        <v>2.1000000000000001E-2</v>
      </c>
      <c r="K24">
        <v>1.7999999999999999E-2</v>
      </c>
      <c r="L24">
        <v>5.0999999999999997E-2</v>
      </c>
      <c r="M24">
        <v>8.0000000000000002E-3</v>
      </c>
      <c r="N24">
        <v>0.871</v>
      </c>
      <c r="O24">
        <v>1.7000000000000001E-2</v>
      </c>
      <c r="P24">
        <v>5.2999999999999999E-2</v>
      </c>
      <c r="Q24">
        <v>1.0999999999999999E-2</v>
      </c>
      <c r="T24" t="s">
        <v>17</v>
      </c>
      <c r="U24">
        <v>22</v>
      </c>
      <c r="V24" t="s">
        <v>43</v>
      </c>
      <c r="W24">
        <v>0.10299999999999999</v>
      </c>
      <c r="X24">
        <v>0.127</v>
      </c>
      <c r="Y24">
        <f t="shared" si="0"/>
        <v>2.4000000000000007E-2</v>
      </c>
    </row>
    <row r="25" spans="1:25" x14ac:dyDescent="0.2">
      <c r="A25" t="s">
        <v>17</v>
      </c>
      <c r="B25">
        <v>23</v>
      </c>
      <c r="D25">
        <v>7.3999999999999996E-2</v>
      </c>
      <c r="E25">
        <v>8.5000000000000006E-2</v>
      </c>
      <c r="F25">
        <v>8.0000000000000002E-3</v>
      </c>
      <c r="G25">
        <v>1.4E-2</v>
      </c>
      <c r="H25">
        <v>0.92500000000000004</v>
      </c>
      <c r="I25">
        <v>1.7999999999999999E-2</v>
      </c>
      <c r="J25">
        <v>3.5000000000000003E-2</v>
      </c>
      <c r="K25">
        <v>1.0999999999999999E-2</v>
      </c>
      <c r="L25">
        <v>1.2999999999999999E-2</v>
      </c>
      <c r="M25">
        <v>1.2999999999999999E-2</v>
      </c>
      <c r="N25">
        <v>0.91300000000000003</v>
      </c>
      <c r="O25">
        <v>1.2E-2</v>
      </c>
      <c r="P25">
        <v>4.9000000000000002E-2</v>
      </c>
      <c r="Q25">
        <v>2.5000000000000001E-2</v>
      </c>
      <c r="T25" t="s">
        <v>17</v>
      </c>
      <c r="U25">
        <v>23</v>
      </c>
      <c r="V25" t="s">
        <v>44</v>
      </c>
      <c r="W25">
        <v>7.3999999999999996E-2</v>
      </c>
      <c r="X25">
        <v>8.5000000000000006E-2</v>
      </c>
      <c r="Y25">
        <f t="shared" si="0"/>
        <v>1.100000000000001E-2</v>
      </c>
    </row>
    <row r="26" spans="1:25" x14ac:dyDescent="0.2">
      <c r="A26" t="s">
        <v>17</v>
      </c>
      <c r="B26">
        <v>24</v>
      </c>
      <c r="D26">
        <v>0.17599999999999999</v>
      </c>
      <c r="E26">
        <v>0.128</v>
      </c>
      <c r="F26">
        <v>7.0999999999999994E-2</v>
      </c>
      <c r="G26">
        <v>4.9000000000000002E-2</v>
      </c>
      <c r="H26">
        <v>0.05</v>
      </c>
      <c r="I26">
        <v>0.81799999999999995</v>
      </c>
      <c r="J26">
        <v>1.2E-2</v>
      </c>
      <c r="K26">
        <v>3.2000000000000001E-2</v>
      </c>
      <c r="L26">
        <v>4.2000000000000003E-2</v>
      </c>
      <c r="M26">
        <v>3.3000000000000002E-2</v>
      </c>
      <c r="N26">
        <v>4.2000000000000003E-2</v>
      </c>
      <c r="O26">
        <v>0.86899999999999999</v>
      </c>
      <c r="P26">
        <v>1.4999999999999999E-2</v>
      </c>
      <c r="Q26">
        <v>2.9000000000000001E-2</v>
      </c>
      <c r="T26" t="s">
        <v>17</v>
      </c>
      <c r="U26">
        <v>24</v>
      </c>
      <c r="V26">
        <v>1</v>
      </c>
      <c r="W26">
        <v>0.17599999999999999</v>
      </c>
      <c r="X26">
        <v>0.128</v>
      </c>
      <c r="Y26">
        <f t="shared" si="0"/>
        <v>-4.7999999999999987E-2</v>
      </c>
    </row>
    <row r="27" spans="1:25" x14ac:dyDescent="0.2">
      <c r="A27" t="s">
        <v>17</v>
      </c>
      <c r="B27">
        <v>25</v>
      </c>
      <c r="D27">
        <v>0.05</v>
      </c>
      <c r="E27">
        <v>0.10299999999999999</v>
      </c>
      <c r="F27">
        <v>0.94899999999999995</v>
      </c>
      <c r="G27">
        <v>3.0000000000000001E-3</v>
      </c>
      <c r="H27">
        <v>0.02</v>
      </c>
      <c r="I27">
        <v>4.0000000000000001E-3</v>
      </c>
      <c r="J27">
        <v>2.5000000000000001E-2</v>
      </c>
      <c r="K27">
        <v>8.0000000000000002E-3</v>
      </c>
      <c r="L27">
        <v>0.89700000000000002</v>
      </c>
      <c r="M27">
        <v>4.0000000000000001E-3</v>
      </c>
      <c r="N27">
        <v>1.2E-2</v>
      </c>
      <c r="O27">
        <v>5.0000000000000001E-3</v>
      </c>
      <c r="P27">
        <v>8.2000000000000003E-2</v>
      </c>
      <c r="Q27">
        <v>7.0000000000000001E-3</v>
      </c>
      <c r="T27" t="s">
        <v>17</v>
      </c>
      <c r="U27">
        <v>25</v>
      </c>
      <c r="V27">
        <v>2</v>
      </c>
      <c r="W27">
        <v>0.05</v>
      </c>
      <c r="X27">
        <v>0.10299999999999999</v>
      </c>
      <c r="Y27">
        <f t="shared" si="0"/>
        <v>5.2999999999999992E-2</v>
      </c>
    </row>
    <row r="28" spans="1:25" x14ac:dyDescent="0.2">
      <c r="A28" t="s">
        <v>17</v>
      </c>
      <c r="B28">
        <v>26</v>
      </c>
      <c r="D28">
        <v>0.317</v>
      </c>
      <c r="E28">
        <v>0.35499999999999998</v>
      </c>
      <c r="F28">
        <v>0.16600000000000001</v>
      </c>
      <c r="G28">
        <v>0.67800000000000005</v>
      </c>
      <c r="H28">
        <v>5.0000000000000001E-3</v>
      </c>
      <c r="I28">
        <v>5.7000000000000002E-2</v>
      </c>
      <c r="J28">
        <v>9.4E-2</v>
      </c>
      <c r="K28">
        <v>1.7000000000000001E-2</v>
      </c>
      <c r="L28">
        <v>0.19600000000000001</v>
      </c>
      <c r="M28">
        <v>0.63800000000000001</v>
      </c>
      <c r="N28">
        <v>5.0000000000000001E-3</v>
      </c>
      <c r="O28">
        <v>4.3999999999999997E-2</v>
      </c>
      <c r="P28">
        <v>0.11600000000000001</v>
      </c>
      <c r="Q28">
        <v>1.7999999999999999E-2</v>
      </c>
      <c r="T28" t="s">
        <v>17</v>
      </c>
      <c r="U28">
        <v>26</v>
      </c>
      <c r="V28">
        <v>3</v>
      </c>
      <c r="W28">
        <v>0.317</v>
      </c>
      <c r="X28">
        <v>0.35499999999999998</v>
      </c>
      <c r="Y28">
        <f t="shared" si="0"/>
        <v>3.7999999999999978E-2</v>
      </c>
    </row>
    <row r="29" spans="1:25" x14ac:dyDescent="0.2">
      <c r="A29" t="s">
        <v>17</v>
      </c>
      <c r="B29">
        <v>27</v>
      </c>
      <c r="D29">
        <v>0.183</v>
      </c>
      <c r="E29">
        <v>0.21299999999999999</v>
      </c>
      <c r="F29">
        <v>1.7000000000000001E-2</v>
      </c>
      <c r="G29">
        <v>0.17</v>
      </c>
      <c r="H29">
        <v>1E-3</v>
      </c>
      <c r="I29">
        <v>0.81100000000000005</v>
      </c>
      <c r="J29">
        <v>1E-3</v>
      </c>
      <c r="K29">
        <v>3.2000000000000001E-2</v>
      </c>
      <c r="L29">
        <v>1.2999999999999999E-2</v>
      </c>
      <c r="M29">
        <v>0.20599999999999999</v>
      </c>
      <c r="N29">
        <v>1E-3</v>
      </c>
      <c r="O29">
        <v>0.78</v>
      </c>
      <c r="P29">
        <v>0</v>
      </c>
      <c r="Q29">
        <v>3.4000000000000002E-2</v>
      </c>
      <c r="T29" t="s">
        <v>17</v>
      </c>
      <c r="U29">
        <v>27</v>
      </c>
      <c r="V29">
        <v>4</v>
      </c>
      <c r="W29">
        <v>0.183</v>
      </c>
      <c r="X29">
        <v>0.21299999999999999</v>
      </c>
      <c r="Y29">
        <f t="shared" si="0"/>
        <v>0.03</v>
      </c>
    </row>
    <row r="30" spans="1:25" x14ac:dyDescent="0.2">
      <c r="A30" t="s">
        <v>17</v>
      </c>
      <c r="B30">
        <v>28</v>
      </c>
      <c r="D30">
        <v>6.3E-2</v>
      </c>
      <c r="E30">
        <v>5.1999999999999998E-2</v>
      </c>
      <c r="F30">
        <v>1.4E-2</v>
      </c>
      <c r="G30">
        <v>4.2999999999999997E-2</v>
      </c>
      <c r="H30">
        <v>2E-3</v>
      </c>
      <c r="I30">
        <v>0.93500000000000005</v>
      </c>
      <c r="J30">
        <v>6.0000000000000001E-3</v>
      </c>
      <c r="K30">
        <v>3.2000000000000001E-2</v>
      </c>
      <c r="L30">
        <v>1.2999999999999999E-2</v>
      </c>
      <c r="M30">
        <v>3.4000000000000002E-2</v>
      </c>
      <c r="N30">
        <v>2E-3</v>
      </c>
      <c r="O30">
        <v>0.94699999999999995</v>
      </c>
      <c r="P30">
        <v>4.0000000000000001E-3</v>
      </c>
      <c r="Q30">
        <v>2.1000000000000001E-2</v>
      </c>
      <c r="T30" t="s">
        <v>17</v>
      </c>
      <c r="U30">
        <v>28</v>
      </c>
      <c r="V30">
        <v>5</v>
      </c>
      <c r="W30">
        <v>6.3E-2</v>
      </c>
      <c r="X30">
        <v>5.1999999999999998E-2</v>
      </c>
      <c r="Y30">
        <f t="shared" si="0"/>
        <v>-1.1000000000000003E-2</v>
      </c>
    </row>
    <row r="31" spans="1:25" x14ac:dyDescent="0.2">
      <c r="A31" t="s">
        <v>17</v>
      </c>
      <c r="B31">
        <v>29</v>
      </c>
      <c r="D31">
        <v>0.114</v>
      </c>
      <c r="E31">
        <v>0.10100000000000001</v>
      </c>
      <c r="F31">
        <v>1.2999999999999999E-2</v>
      </c>
      <c r="G31">
        <v>8.5999999999999993E-2</v>
      </c>
      <c r="H31">
        <v>2E-3</v>
      </c>
      <c r="I31">
        <v>0.88500000000000001</v>
      </c>
      <c r="J31">
        <v>1.4999999999999999E-2</v>
      </c>
      <c r="K31">
        <v>1.4999999999999999E-2</v>
      </c>
      <c r="L31">
        <v>1.0999999999999999E-2</v>
      </c>
      <c r="M31">
        <v>7.1999999999999995E-2</v>
      </c>
      <c r="N31">
        <v>3.0000000000000001E-3</v>
      </c>
      <c r="O31">
        <v>0.89800000000000002</v>
      </c>
      <c r="P31">
        <v>1.6E-2</v>
      </c>
      <c r="Q31">
        <v>1.4E-2</v>
      </c>
      <c r="T31" t="s">
        <v>17</v>
      </c>
      <c r="U31">
        <v>29</v>
      </c>
      <c r="V31">
        <v>6</v>
      </c>
      <c r="W31">
        <v>0.114</v>
      </c>
      <c r="X31">
        <v>0.10100000000000001</v>
      </c>
      <c r="Y31">
        <f t="shared" si="0"/>
        <v>-1.2999999999999998E-2</v>
      </c>
    </row>
    <row r="32" spans="1:25" x14ac:dyDescent="0.2">
      <c r="A32" t="s">
        <v>17</v>
      </c>
      <c r="B32">
        <v>30</v>
      </c>
      <c r="D32">
        <v>0.13800000000000001</v>
      </c>
      <c r="E32">
        <v>0.11</v>
      </c>
      <c r="F32">
        <v>4.3999999999999997E-2</v>
      </c>
      <c r="G32">
        <v>6.5000000000000002E-2</v>
      </c>
      <c r="H32">
        <v>1E-3</v>
      </c>
      <c r="I32">
        <v>0.85899999999999999</v>
      </c>
      <c r="J32">
        <v>0.03</v>
      </c>
      <c r="K32">
        <v>2.1000000000000001E-2</v>
      </c>
      <c r="L32">
        <v>0.03</v>
      </c>
      <c r="M32">
        <v>4.7E-2</v>
      </c>
      <c r="N32">
        <v>2E-3</v>
      </c>
      <c r="O32">
        <v>0.88800000000000001</v>
      </c>
      <c r="P32">
        <v>3.3000000000000002E-2</v>
      </c>
      <c r="Q32">
        <v>1.9E-2</v>
      </c>
      <c r="T32" t="s">
        <v>17</v>
      </c>
      <c r="U32">
        <v>30</v>
      </c>
      <c r="V32">
        <v>7</v>
      </c>
      <c r="W32">
        <v>0.13800000000000001</v>
      </c>
      <c r="X32">
        <v>0.11</v>
      </c>
      <c r="Y32">
        <f t="shared" si="0"/>
        <v>-2.8000000000000011E-2</v>
      </c>
    </row>
    <row r="33" spans="1:25" x14ac:dyDescent="0.2">
      <c r="A33" t="s">
        <v>17</v>
      </c>
      <c r="B33">
        <v>31</v>
      </c>
      <c r="D33">
        <v>9.1999999999999998E-2</v>
      </c>
      <c r="E33">
        <v>0.03</v>
      </c>
      <c r="F33">
        <v>0.90700000000000003</v>
      </c>
      <c r="G33">
        <v>0.01</v>
      </c>
      <c r="H33">
        <v>5.0000000000000001E-3</v>
      </c>
      <c r="I33">
        <v>1.2999999999999999E-2</v>
      </c>
      <c r="J33">
        <v>6.5000000000000002E-2</v>
      </c>
      <c r="K33">
        <v>0.01</v>
      </c>
      <c r="L33">
        <v>0.97</v>
      </c>
      <c r="M33">
        <v>1.2E-2</v>
      </c>
      <c r="N33">
        <v>5.0000000000000001E-3</v>
      </c>
      <c r="O33">
        <v>0.01</v>
      </c>
      <c r="P33">
        <v>3.0000000000000001E-3</v>
      </c>
      <c r="Q33">
        <v>0.01</v>
      </c>
      <c r="T33" t="s">
        <v>17</v>
      </c>
      <c r="U33">
        <v>31</v>
      </c>
      <c r="V33">
        <v>8</v>
      </c>
      <c r="W33">
        <v>9.1999999999999998E-2</v>
      </c>
      <c r="X33">
        <v>0.03</v>
      </c>
      <c r="Y33">
        <f t="shared" si="0"/>
        <v>-6.2E-2</v>
      </c>
    </row>
    <row r="34" spans="1:25" x14ac:dyDescent="0.2">
      <c r="A34" t="s">
        <v>17</v>
      </c>
      <c r="B34">
        <v>32</v>
      </c>
      <c r="D34">
        <v>2.5000000000000001E-2</v>
      </c>
      <c r="E34">
        <v>2.5000000000000001E-2</v>
      </c>
      <c r="F34">
        <v>0.97499999999999998</v>
      </c>
      <c r="G34">
        <v>4.0000000000000001E-3</v>
      </c>
      <c r="H34">
        <v>5.0000000000000001E-3</v>
      </c>
      <c r="I34">
        <v>8.0000000000000002E-3</v>
      </c>
      <c r="J34">
        <v>7.0000000000000001E-3</v>
      </c>
      <c r="K34">
        <v>3.0000000000000001E-3</v>
      </c>
      <c r="L34">
        <v>0.97499999999999998</v>
      </c>
      <c r="M34">
        <v>4.0000000000000001E-3</v>
      </c>
      <c r="N34">
        <v>7.0000000000000001E-3</v>
      </c>
      <c r="O34">
        <v>8.0000000000000002E-3</v>
      </c>
      <c r="P34">
        <v>7.0000000000000001E-3</v>
      </c>
      <c r="Q34">
        <v>2E-3</v>
      </c>
      <c r="T34" t="s">
        <v>17</v>
      </c>
      <c r="U34">
        <v>32</v>
      </c>
      <c r="V34">
        <v>9</v>
      </c>
      <c r="W34">
        <v>2.5000000000000001E-2</v>
      </c>
      <c r="X34">
        <v>2.5000000000000001E-2</v>
      </c>
      <c r="Y34">
        <f t="shared" si="0"/>
        <v>0</v>
      </c>
    </row>
    <row r="35" spans="1:25" x14ac:dyDescent="0.2">
      <c r="A35" t="s">
        <v>17</v>
      </c>
      <c r="B35">
        <v>33</v>
      </c>
      <c r="D35">
        <v>4.9000000000000002E-2</v>
      </c>
      <c r="E35">
        <v>5.7000000000000002E-2</v>
      </c>
      <c r="F35">
        <v>0.95</v>
      </c>
      <c r="G35">
        <v>4.0000000000000001E-3</v>
      </c>
      <c r="H35">
        <v>0.01</v>
      </c>
      <c r="I35">
        <v>7.0000000000000001E-3</v>
      </c>
      <c r="J35">
        <v>2.8000000000000001E-2</v>
      </c>
      <c r="K35">
        <v>6.0000000000000001E-3</v>
      </c>
      <c r="L35">
        <v>0.94299999999999995</v>
      </c>
      <c r="M35">
        <v>3.0000000000000001E-3</v>
      </c>
      <c r="N35">
        <v>8.9999999999999993E-3</v>
      </c>
      <c r="O35">
        <v>8.0000000000000002E-3</v>
      </c>
      <c r="P35">
        <v>3.7999999999999999E-2</v>
      </c>
      <c r="Q35">
        <v>8.0000000000000002E-3</v>
      </c>
      <c r="T35" t="s">
        <v>17</v>
      </c>
      <c r="U35">
        <v>33</v>
      </c>
      <c r="V35">
        <v>10</v>
      </c>
      <c r="W35">
        <v>4.9000000000000002E-2</v>
      </c>
      <c r="X35">
        <v>5.7000000000000002E-2</v>
      </c>
      <c r="Y35">
        <f t="shared" si="0"/>
        <v>8.0000000000000002E-3</v>
      </c>
    </row>
    <row r="36" spans="1:25" x14ac:dyDescent="0.2">
      <c r="A36" t="s">
        <v>17</v>
      </c>
      <c r="B36">
        <v>34</v>
      </c>
      <c r="D36">
        <v>6.9000000000000006E-2</v>
      </c>
      <c r="E36">
        <v>6.2E-2</v>
      </c>
      <c r="F36">
        <v>3.7999999999999999E-2</v>
      </c>
      <c r="G36">
        <v>4.0000000000000001E-3</v>
      </c>
      <c r="H36">
        <v>0.93</v>
      </c>
      <c r="I36">
        <v>1.2999999999999999E-2</v>
      </c>
      <c r="J36">
        <v>1.4999999999999999E-2</v>
      </c>
      <c r="K36">
        <v>7.0000000000000001E-3</v>
      </c>
      <c r="L36">
        <v>3.2000000000000001E-2</v>
      </c>
      <c r="M36">
        <v>3.0000000000000001E-3</v>
      </c>
      <c r="N36">
        <v>0.93700000000000006</v>
      </c>
      <c r="O36">
        <v>1.2E-2</v>
      </c>
      <c r="P36">
        <v>1.6E-2</v>
      </c>
      <c r="Q36">
        <v>1.2999999999999999E-2</v>
      </c>
      <c r="T36" t="s">
        <v>17</v>
      </c>
      <c r="U36">
        <v>34</v>
      </c>
      <c r="V36">
        <v>11</v>
      </c>
      <c r="W36">
        <v>6.9000000000000006E-2</v>
      </c>
      <c r="X36">
        <v>6.2E-2</v>
      </c>
      <c r="Y36">
        <f t="shared" si="0"/>
        <v>-7.0000000000000062E-3</v>
      </c>
    </row>
    <row r="37" spans="1:25" x14ac:dyDescent="0.2">
      <c r="A37" t="s">
        <v>17</v>
      </c>
      <c r="B37">
        <v>35</v>
      </c>
      <c r="D37">
        <v>0.08</v>
      </c>
      <c r="E37">
        <v>9.5000000000000001E-2</v>
      </c>
      <c r="F37">
        <v>8.9999999999999993E-3</v>
      </c>
      <c r="G37">
        <v>3.0000000000000001E-3</v>
      </c>
      <c r="H37">
        <v>0.91900000000000004</v>
      </c>
      <c r="I37">
        <v>2.9000000000000001E-2</v>
      </c>
      <c r="J37">
        <v>0.04</v>
      </c>
      <c r="K37">
        <v>0.01</v>
      </c>
      <c r="L37">
        <v>1.2999999999999999E-2</v>
      </c>
      <c r="M37">
        <v>4.0000000000000001E-3</v>
      </c>
      <c r="N37">
        <v>0.90500000000000003</v>
      </c>
      <c r="O37">
        <v>3.2000000000000001E-2</v>
      </c>
      <c r="P37">
        <v>4.7E-2</v>
      </c>
      <c r="Q37">
        <v>7.0000000000000001E-3</v>
      </c>
      <c r="T37" t="s">
        <v>17</v>
      </c>
      <c r="U37">
        <v>35</v>
      </c>
      <c r="V37">
        <v>12</v>
      </c>
      <c r="W37">
        <v>0.08</v>
      </c>
      <c r="X37">
        <v>9.5000000000000001E-2</v>
      </c>
      <c r="Y37">
        <f t="shared" si="0"/>
        <v>1.4999999999999999E-2</v>
      </c>
    </row>
    <row r="38" spans="1:25" x14ac:dyDescent="0.2">
      <c r="A38" t="s">
        <v>17</v>
      </c>
      <c r="B38">
        <v>36</v>
      </c>
      <c r="D38">
        <v>6.6000000000000003E-2</v>
      </c>
      <c r="E38">
        <v>4.2000000000000003E-2</v>
      </c>
      <c r="F38">
        <v>0.93300000000000005</v>
      </c>
      <c r="G38">
        <v>3.0000000000000001E-3</v>
      </c>
      <c r="H38">
        <v>3.0000000000000001E-3</v>
      </c>
      <c r="I38">
        <v>8.9999999999999993E-3</v>
      </c>
      <c r="J38">
        <v>5.1999999999999998E-2</v>
      </c>
      <c r="K38">
        <v>6.0000000000000001E-3</v>
      </c>
      <c r="L38">
        <v>0.95799999999999996</v>
      </c>
      <c r="M38">
        <v>4.0000000000000001E-3</v>
      </c>
      <c r="N38">
        <v>3.0000000000000001E-3</v>
      </c>
      <c r="O38">
        <v>1.2E-2</v>
      </c>
      <c r="P38">
        <v>2.3E-2</v>
      </c>
      <c r="Q38">
        <v>8.0000000000000002E-3</v>
      </c>
      <c r="T38" t="s">
        <v>17</v>
      </c>
      <c r="U38">
        <v>36</v>
      </c>
      <c r="V38">
        <v>13</v>
      </c>
      <c r="W38">
        <v>6.6000000000000003E-2</v>
      </c>
      <c r="X38">
        <v>4.2000000000000003E-2</v>
      </c>
      <c r="Y38">
        <f t="shared" si="0"/>
        <v>-2.4E-2</v>
      </c>
    </row>
    <row r="39" spans="1:25" x14ac:dyDescent="0.2">
      <c r="A39" t="s">
        <v>17</v>
      </c>
      <c r="B39">
        <v>37</v>
      </c>
      <c r="D39">
        <v>5.7000000000000002E-2</v>
      </c>
      <c r="E39">
        <v>7.2999999999999995E-2</v>
      </c>
      <c r="F39">
        <v>6.0000000000000001E-3</v>
      </c>
      <c r="G39">
        <v>1.4999999999999999E-2</v>
      </c>
      <c r="H39">
        <v>4.0000000000000001E-3</v>
      </c>
      <c r="I39">
        <v>0.94199999999999995</v>
      </c>
      <c r="J39">
        <v>3.4000000000000002E-2</v>
      </c>
      <c r="K39">
        <v>0.01</v>
      </c>
      <c r="L39">
        <v>7.0000000000000001E-3</v>
      </c>
      <c r="M39">
        <v>1.4E-2</v>
      </c>
      <c r="N39">
        <v>3.0000000000000001E-3</v>
      </c>
      <c r="O39">
        <v>0.92600000000000005</v>
      </c>
      <c r="P39">
        <v>5.0999999999999997E-2</v>
      </c>
      <c r="Q39">
        <v>1.2E-2</v>
      </c>
      <c r="T39" t="s">
        <v>17</v>
      </c>
      <c r="U39">
        <v>37</v>
      </c>
      <c r="V39">
        <v>14</v>
      </c>
      <c r="W39">
        <v>5.7000000000000002E-2</v>
      </c>
      <c r="X39">
        <v>7.2999999999999995E-2</v>
      </c>
      <c r="Y39">
        <f t="shared" si="0"/>
        <v>1.5999999999999993E-2</v>
      </c>
    </row>
    <row r="40" spans="1:25" x14ac:dyDescent="0.2">
      <c r="A40" t="s">
        <v>17</v>
      </c>
      <c r="B40">
        <v>38</v>
      </c>
      <c r="D40">
        <v>3.4000000000000002E-2</v>
      </c>
      <c r="E40">
        <v>5.3999999999999999E-2</v>
      </c>
      <c r="F40">
        <v>0.96499999999999997</v>
      </c>
      <c r="G40">
        <v>6.0000000000000001E-3</v>
      </c>
      <c r="H40">
        <v>4.0000000000000001E-3</v>
      </c>
      <c r="I40">
        <v>1.2E-2</v>
      </c>
      <c r="J40">
        <v>1.2E-2</v>
      </c>
      <c r="K40">
        <v>1.7999999999999999E-2</v>
      </c>
      <c r="L40">
        <v>0.94399999999999995</v>
      </c>
      <c r="M40">
        <v>8.9999999999999993E-3</v>
      </c>
      <c r="N40">
        <v>6.0000000000000001E-3</v>
      </c>
      <c r="O40">
        <v>1.9E-2</v>
      </c>
      <c r="P40">
        <v>2.1999999999999999E-2</v>
      </c>
      <c r="Q40">
        <v>2.1000000000000001E-2</v>
      </c>
      <c r="T40" t="s">
        <v>17</v>
      </c>
      <c r="U40">
        <v>38</v>
      </c>
      <c r="V40">
        <v>15</v>
      </c>
      <c r="W40">
        <v>3.4000000000000002E-2</v>
      </c>
      <c r="X40">
        <v>5.3999999999999999E-2</v>
      </c>
      <c r="Y40">
        <f t="shared" si="0"/>
        <v>1.9999999999999997E-2</v>
      </c>
    </row>
    <row r="41" spans="1:25" x14ac:dyDescent="0.2">
      <c r="A41" t="s">
        <v>17</v>
      </c>
      <c r="B41">
        <v>39</v>
      </c>
      <c r="D41">
        <v>0.06</v>
      </c>
      <c r="E41">
        <v>0.187</v>
      </c>
      <c r="F41">
        <v>0.93899999999999995</v>
      </c>
      <c r="G41">
        <v>5.0000000000000001E-3</v>
      </c>
      <c r="H41">
        <v>8.0000000000000002E-3</v>
      </c>
      <c r="I41">
        <v>3.1E-2</v>
      </c>
      <c r="J41">
        <v>1.6E-2</v>
      </c>
      <c r="K41">
        <v>7.0000000000000001E-3</v>
      </c>
      <c r="L41">
        <v>0.81200000000000006</v>
      </c>
      <c r="M41">
        <v>8.0000000000000002E-3</v>
      </c>
      <c r="N41">
        <v>1.0999999999999999E-2</v>
      </c>
      <c r="O41">
        <v>4.2999999999999997E-2</v>
      </c>
      <c r="P41">
        <v>0.127</v>
      </c>
      <c r="Q41">
        <v>8.9999999999999993E-3</v>
      </c>
      <c r="T41" t="s">
        <v>17</v>
      </c>
      <c r="U41">
        <v>39</v>
      </c>
      <c r="V41">
        <v>16</v>
      </c>
      <c r="W41">
        <v>0.06</v>
      </c>
      <c r="X41">
        <v>0.187</v>
      </c>
      <c r="Y41">
        <f t="shared" si="0"/>
        <v>0.127</v>
      </c>
    </row>
    <row r="42" spans="1:25" x14ac:dyDescent="0.2">
      <c r="A42" t="s">
        <v>17</v>
      </c>
      <c r="B42">
        <v>40</v>
      </c>
      <c r="D42">
        <v>0.18099999999999999</v>
      </c>
      <c r="E42">
        <v>0.13200000000000001</v>
      </c>
      <c r="F42">
        <v>2.7E-2</v>
      </c>
      <c r="G42">
        <v>0.81599999999999995</v>
      </c>
      <c r="H42">
        <v>3.0000000000000001E-3</v>
      </c>
      <c r="I42">
        <v>7.1999999999999995E-2</v>
      </c>
      <c r="J42">
        <v>8.2000000000000003E-2</v>
      </c>
      <c r="K42">
        <v>1.4999999999999999E-2</v>
      </c>
      <c r="L42">
        <v>2.3E-2</v>
      </c>
      <c r="M42">
        <v>0.86499999999999999</v>
      </c>
      <c r="N42">
        <v>5.0000000000000001E-3</v>
      </c>
      <c r="O42">
        <v>9.1999999999999998E-2</v>
      </c>
      <c r="P42">
        <v>1.4E-2</v>
      </c>
      <c r="Q42">
        <v>1.9E-2</v>
      </c>
      <c r="T42" t="s">
        <v>17</v>
      </c>
      <c r="U42">
        <v>40</v>
      </c>
      <c r="V42">
        <v>17</v>
      </c>
      <c r="W42">
        <v>0.18099999999999999</v>
      </c>
      <c r="X42">
        <v>0.13200000000000001</v>
      </c>
      <c r="Y42">
        <f t="shared" si="0"/>
        <v>-4.8999999999999988E-2</v>
      </c>
    </row>
    <row r="43" spans="1:25" x14ac:dyDescent="0.2">
      <c r="A43" t="s">
        <v>17</v>
      </c>
      <c r="B43">
        <v>41</v>
      </c>
      <c r="D43">
        <v>0.10299999999999999</v>
      </c>
      <c r="E43">
        <v>0.16800000000000001</v>
      </c>
      <c r="F43">
        <v>0.89600000000000002</v>
      </c>
      <c r="G43">
        <v>2E-3</v>
      </c>
      <c r="H43">
        <v>5.7000000000000002E-2</v>
      </c>
      <c r="I43">
        <v>1.7999999999999999E-2</v>
      </c>
      <c r="J43">
        <v>2.7E-2</v>
      </c>
      <c r="K43">
        <v>6.0000000000000001E-3</v>
      </c>
      <c r="L43">
        <v>0.83099999999999996</v>
      </c>
      <c r="M43">
        <v>2E-3</v>
      </c>
      <c r="N43">
        <v>0.106</v>
      </c>
      <c r="O43">
        <v>2.4E-2</v>
      </c>
      <c r="P43">
        <v>3.6999999999999998E-2</v>
      </c>
      <c r="Q43">
        <v>8.0000000000000002E-3</v>
      </c>
      <c r="T43" t="s">
        <v>17</v>
      </c>
      <c r="U43">
        <v>41</v>
      </c>
      <c r="V43">
        <v>18</v>
      </c>
      <c r="W43">
        <v>0.10299999999999999</v>
      </c>
      <c r="X43">
        <v>0.16800000000000001</v>
      </c>
      <c r="Y43">
        <f t="shared" si="0"/>
        <v>6.5000000000000016E-2</v>
      </c>
    </row>
    <row r="44" spans="1:25" x14ac:dyDescent="0.2">
      <c r="A44" t="s">
        <v>17</v>
      </c>
      <c r="B44">
        <v>42</v>
      </c>
      <c r="D44">
        <v>7.4999999999999997E-2</v>
      </c>
      <c r="E44">
        <v>7.2999999999999995E-2</v>
      </c>
      <c r="F44">
        <v>0.03</v>
      </c>
      <c r="G44">
        <v>4.0000000000000001E-3</v>
      </c>
      <c r="H44">
        <v>0.92500000000000004</v>
      </c>
      <c r="I44">
        <v>2.5000000000000001E-2</v>
      </c>
      <c r="J44">
        <v>1.7000000000000001E-2</v>
      </c>
      <c r="K44">
        <v>1.2E-2</v>
      </c>
      <c r="L44">
        <v>3.1E-2</v>
      </c>
      <c r="M44">
        <v>5.0000000000000001E-3</v>
      </c>
      <c r="N44">
        <v>0.92600000000000005</v>
      </c>
      <c r="O44">
        <v>2.4E-2</v>
      </c>
      <c r="P44">
        <v>1.4E-2</v>
      </c>
      <c r="Q44">
        <v>7.0000000000000001E-3</v>
      </c>
      <c r="T44" t="s">
        <v>17</v>
      </c>
      <c r="U44">
        <v>42</v>
      </c>
      <c r="V44">
        <v>19</v>
      </c>
      <c r="W44">
        <v>7.4999999999999997E-2</v>
      </c>
      <c r="X44">
        <v>7.2999999999999995E-2</v>
      </c>
      <c r="Y44">
        <f t="shared" si="0"/>
        <v>-2.0000000000000018E-3</v>
      </c>
    </row>
    <row r="45" spans="1:25" x14ac:dyDescent="0.2">
      <c r="A45" t="s">
        <v>17</v>
      </c>
      <c r="B45">
        <v>43</v>
      </c>
      <c r="D45">
        <v>0.2</v>
      </c>
      <c r="E45">
        <v>0.21099999999999999</v>
      </c>
      <c r="F45">
        <v>2.4E-2</v>
      </c>
      <c r="G45">
        <v>0.79500000000000004</v>
      </c>
      <c r="H45">
        <v>8.0000000000000002E-3</v>
      </c>
      <c r="I45">
        <v>0.13900000000000001</v>
      </c>
      <c r="J45">
        <v>3.4000000000000002E-2</v>
      </c>
      <c r="K45">
        <v>2.8000000000000001E-2</v>
      </c>
      <c r="L45">
        <v>2.1000000000000001E-2</v>
      </c>
      <c r="M45">
        <v>0.78500000000000003</v>
      </c>
      <c r="N45">
        <v>7.0000000000000001E-3</v>
      </c>
      <c r="O45">
        <v>0.152</v>
      </c>
      <c r="P45">
        <v>3.5999999999999997E-2</v>
      </c>
      <c r="Q45">
        <v>2.1999999999999999E-2</v>
      </c>
      <c r="T45" t="s">
        <v>17</v>
      </c>
      <c r="U45">
        <v>43</v>
      </c>
      <c r="V45">
        <v>20</v>
      </c>
      <c r="W45">
        <v>0.2</v>
      </c>
      <c r="X45">
        <v>0.21099999999999999</v>
      </c>
      <c r="Y45">
        <f t="shared" si="0"/>
        <v>1.0999999999999982E-2</v>
      </c>
    </row>
    <row r="46" spans="1:25" x14ac:dyDescent="0.2">
      <c r="A46" t="s">
        <v>17</v>
      </c>
      <c r="B46">
        <v>44</v>
      </c>
      <c r="D46">
        <v>4.9000000000000002E-2</v>
      </c>
      <c r="E46">
        <v>3.9E-2</v>
      </c>
      <c r="F46">
        <v>1.4999999999999999E-2</v>
      </c>
      <c r="G46">
        <v>8.9999999999999993E-3</v>
      </c>
      <c r="H46">
        <v>1E-3</v>
      </c>
      <c r="I46">
        <v>0.95</v>
      </c>
      <c r="J46">
        <v>2.5000000000000001E-2</v>
      </c>
      <c r="K46">
        <v>1.7999999999999999E-2</v>
      </c>
      <c r="L46">
        <v>1.0999999999999999E-2</v>
      </c>
      <c r="M46">
        <v>1.2999999999999999E-2</v>
      </c>
      <c r="N46">
        <v>1E-3</v>
      </c>
      <c r="O46">
        <v>0.96099999999999997</v>
      </c>
      <c r="P46">
        <v>1.4E-2</v>
      </c>
      <c r="Q46">
        <v>1.0999999999999999E-2</v>
      </c>
      <c r="T46" t="s">
        <v>17</v>
      </c>
      <c r="U46">
        <v>44</v>
      </c>
      <c r="V46">
        <v>21</v>
      </c>
      <c r="W46">
        <v>4.9000000000000002E-2</v>
      </c>
      <c r="X46">
        <v>3.9E-2</v>
      </c>
      <c r="Y46">
        <f t="shared" si="0"/>
        <v>-1.0000000000000002E-2</v>
      </c>
    </row>
    <row r="47" spans="1:25" x14ac:dyDescent="0.2">
      <c r="A47" t="s">
        <v>17</v>
      </c>
      <c r="B47">
        <v>45</v>
      </c>
      <c r="D47">
        <v>5.5E-2</v>
      </c>
      <c r="E47">
        <v>2.8000000000000001E-2</v>
      </c>
      <c r="F47">
        <v>0.94399999999999995</v>
      </c>
      <c r="G47">
        <v>7.0000000000000001E-3</v>
      </c>
      <c r="H47">
        <v>5.0000000000000001E-3</v>
      </c>
      <c r="I47">
        <v>7.0000000000000001E-3</v>
      </c>
      <c r="J47">
        <v>3.6999999999999998E-2</v>
      </c>
      <c r="K47">
        <v>2.3E-2</v>
      </c>
      <c r="L47">
        <v>0.97199999999999998</v>
      </c>
      <c r="M47">
        <v>8.0000000000000002E-3</v>
      </c>
      <c r="N47">
        <v>4.0000000000000001E-3</v>
      </c>
      <c r="O47">
        <v>4.0000000000000001E-3</v>
      </c>
      <c r="P47">
        <v>1.2999999999999999E-2</v>
      </c>
      <c r="Q47">
        <v>1.0999999999999999E-2</v>
      </c>
      <c r="T47" t="s">
        <v>17</v>
      </c>
      <c r="U47">
        <v>45</v>
      </c>
      <c r="V47">
        <v>22</v>
      </c>
      <c r="W47">
        <v>5.5E-2</v>
      </c>
      <c r="X47">
        <v>2.8000000000000001E-2</v>
      </c>
      <c r="Y47">
        <f t="shared" si="0"/>
        <v>-2.7E-2</v>
      </c>
    </row>
    <row r="48" spans="1:25" x14ac:dyDescent="0.2">
      <c r="A48" t="s">
        <v>17</v>
      </c>
      <c r="B48">
        <v>46</v>
      </c>
      <c r="D48">
        <v>7.5999999999999998E-2</v>
      </c>
      <c r="E48">
        <v>8.4000000000000005E-2</v>
      </c>
      <c r="F48">
        <v>2.5000000000000001E-2</v>
      </c>
      <c r="G48">
        <v>1.2E-2</v>
      </c>
      <c r="H48">
        <v>1.7999999999999999E-2</v>
      </c>
      <c r="I48">
        <v>0.92300000000000004</v>
      </c>
      <c r="J48">
        <v>2.3E-2</v>
      </c>
      <c r="K48">
        <v>1.2E-2</v>
      </c>
      <c r="L48">
        <v>1.7000000000000001E-2</v>
      </c>
      <c r="M48">
        <v>1.2999999999999999E-2</v>
      </c>
      <c r="N48">
        <v>7.0000000000000001E-3</v>
      </c>
      <c r="O48">
        <v>0.91500000000000004</v>
      </c>
      <c r="P48">
        <v>4.8000000000000001E-2</v>
      </c>
      <c r="Q48">
        <v>7.0000000000000001E-3</v>
      </c>
      <c r="T48" t="s">
        <v>17</v>
      </c>
      <c r="U48">
        <v>46</v>
      </c>
      <c r="V48">
        <v>23</v>
      </c>
      <c r="W48">
        <v>7.5999999999999998E-2</v>
      </c>
      <c r="X48">
        <v>8.4000000000000005E-2</v>
      </c>
      <c r="Y48">
        <f t="shared" si="0"/>
        <v>8.0000000000000071E-3</v>
      </c>
    </row>
    <row r="49" spans="1:25" x14ac:dyDescent="0.2">
      <c r="A49" t="s">
        <v>17</v>
      </c>
      <c r="B49">
        <v>47</v>
      </c>
      <c r="D49">
        <v>8.2000000000000003E-2</v>
      </c>
      <c r="E49">
        <v>5.0999999999999997E-2</v>
      </c>
      <c r="F49">
        <v>1.4999999999999999E-2</v>
      </c>
      <c r="G49">
        <v>0.91400000000000003</v>
      </c>
      <c r="H49">
        <v>3.0000000000000001E-3</v>
      </c>
      <c r="I49">
        <v>1.2999999999999999E-2</v>
      </c>
      <c r="J49">
        <v>5.5E-2</v>
      </c>
      <c r="K49">
        <v>3.9E-2</v>
      </c>
      <c r="L49">
        <v>8.9999999999999993E-3</v>
      </c>
      <c r="M49">
        <v>0.94699999999999995</v>
      </c>
      <c r="N49">
        <v>3.0000000000000001E-3</v>
      </c>
      <c r="O49">
        <v>8.0000000000000002E-3</v>
      </c>
      <c r="P49">
        <v>3.3000000000000002E-2</v>
      </c>
      <c r="Q49">
        <v>2.3E-2</v>
      </c>
      <c r="T49" t="s">
        <v>17</v>
      </c>
      <c r="U49">
        <v>47</v>
      </c>
      <c r="V49">
        <v>24</v>
      </c>
      <c r="W49">
        <v>8.2000000000000003E-2</v>
      </c>
      <c r="X49">
        <v>5.0999999999999997E-2</v>
      </c>
      <c r="Y49">
        <f t="shared" si="0"/>
        <v>-3.1000000000000007E-2</v>
      </c>
    </row>
    <row r="50" spans="1:25" x14ac:dyDescent="0.2">
      <c r="A50" t="s">
        <v>17</v>
      </c>
      <c r="B50">
        <v>48</v>
      </c>
      <c r="D50">
        <v>0.108</v>
      </c>
      <c r="E50">
        <v>8.2000000000000003E-2</v>
      </c>
      <c r="F50">
        <v>0.01</v>
      </c>
      <c r="G50">
        <v>0.89</v>
      </c>
      <c r="H50">
        <v>1E-3</v>
      </c>
      <c r="I50">
        <v>1.6E-2</v>
      </c>
      <c r="J50">
        <v>8.2000000000000003E-2</v>
      </c>
      <c r="K50">
        <v>1.6E-2</v>
      </c>
      <c r="L50">
        <v>8.0000000000000002E-3</v>
      </c>
      <c r="M50">
        <v>0.91700000000000004</v>
      </c>
      <c r="N50">
        <v>1E-3</v>
      </c>
      <c r="O50">
        <v>8.9999999999999993E-3</v>
      </c>
      <c r="P50">
        <v>6.5000000000000002E-2</v>
      </c>
      <c r="Q50">
        <v>1.2E-2</v>
      </c>
      <c r="T50" t="s">
        <v>17</v>
      </c>
      <c r="U50">
        <v>48</v>
      </c>
      <c r="V50">
        <v>25</v>
      </c>
      <c r="W50">
        <v>0.108</v>
      </c>
      <c r="X50">
        <v>8.2000000000000003E-2</v>
      </c>
      <c r="Y50">
        <f t="shared" si="0"/>
        <v>-2.5999999999999995E-2</v>
      </c>
    </row>
    <row r="51" spans="1:25" x14ac:dyDescent="0.2">
      <c r="A51" t="s">
        <v>17</v>
      </c>
      <c r="B51">
        <v>49</v>
      </c>
      <c r="D51">
        <v>0.12</v>
      </c>
      <c r="E51">
        <v>0.13900000000000001</v>
      </c>
      <c r="F51">
        <v>0.872</v>
      </c>
      <c r="G51">
        <v>1.4999999999999999E-2</v>
      </c>
      <c r="H51">
        <v>1.0999999999999999E-2</v>
      </c>
      <c r="I51">
        <v>2.9000000000000001E-2</v>
      </c>
      <c r="J51">
        <v>7.2999999999999995E-2</v>
      </c>
      <c r="K51">
        <v>6.8000000000000005E-2</v>
      </c>
      <c r="L51">
        <v>0.85599999999999998</v>
      </c>
      <c r="M51">
        <v>8.0000000000000002E-3</v>
      </c>
      <c r="N51">
        <v>4.0000000000000001E-3</v>
      </c>
      <c r="O51">
        <v>1.9E-2</v>
      </c>
      <c r="P51">
        <v>0.113</v>
      </c>
      <c r="Q51">
        <v>3.3000000000000002E-2</v>
      </c>
      <c r="T51" t="s">
        <v>17</v>
      </c>
      <c r="U51">
        <v>49</v>
      </c>
      <c r="V51">
        <v>26</v>
      </c>
      <c r="W51">
        <v>0.12</v>
      </c>
      <c r="X51">
        <v>0.13900000000000001</v>
      </c>
      <c r="Y51">
        <f t="shared" si="0"/>
        <v>1.9000000000000017E-2</v>
      </c>
    </row>
    <row r="52" spans="1:25" x14ac:dyDescent="0.2">
      <c r="A52" t="s">
        <v>17</v>
      </c>
      <c r="B52">
        <v>50</v>
      </c>
      <c r="D52">
        <v>9.4E-2</v>
      </c>
      <c r="E52">
        <v>7.0999999999999994E-2</v>
      </c>
      <c r="F52">
        <v>1.7000000000000001E-2</v>
      </c>
      <c r="G52">
        <v>6.0999999999999999E-2</v>
      </c>
      <c r="H52">
        <v>1.4E-2</v>
      </c>
      <c r="I52">
        <v>0.90300000000000002</v>
      </c>
      <c r="J52">
        <v>5.0000000000000001E-3</v>
      </c>
      <c r="K52">
        <v>3.1E-2</v>
      </c>
      <c r="L52">
        <v>1.9E-2</v>
      </c>
      <c r="M52">
        <v>3.7999999999999999E-2</v>
      </c>
      <c r="N52">
        <v>0.01</v>
      </c>
      <c r="O52">
        <v>0.92700000000000005</v>
      </c>
      <c r="P52">
        <v>6.0000000000000001E-3</v>
      </c>
      <c r="Q52">
        <v>2.3E-2</v>
      </c>
      <c r="T52" t="s">
        <v>17</v>
      </c>
      <c r="U52">
        <v>50</v>
      </c>
      <c r="V52">
        <v>27</v>
      </c>
      <c r="W52">
        <v>9.4E-2</v>
      </c>
      <c r="X52">
        <v>7.0999999999999994E-2</v>
      </c>
      <c r="Y52">
        <f t="shared" si="0"/>
        <v>-2.3000000000000007E-2</v>
      </c>
    </row>
    <row r="53" spans="1:25" x14ac:dyDescent="0.2">
      <c r="A53" t="s">
        <v>17</v>
      </c>
      <c r="B53">
        <v>51</v>
      </c>
      <c r="D53">
        <v>0.105</v>
      </c>
      <c r="E53">
        <v>8.7999999999999995E-2</v>
      </c>
      <c r="F53">
        <v>4.5999999999999999E-2</v>
      </c>
      <c r="G53">
        <v>1.7000000000000001E-2</v>
      </c>
      <c r="H53">
        <v>1.0999999999999999E-2</v>
      </c>
      <c r="I53">
        <v>0.89300000000000002</v>
      </c>
      <c r="J53">
        <v>3.3000000000000002E-2</v>
      </c>
      <c r="K53">
        <v>0.02</v>
      </c>
      <c r="L53">
        <v>3.9E-2</v>
      </c>
      <c r="M53">
        <v>1.2E-2</v>
      </c>
      <c r="N53">
        <v>8.9999999999999993E-3</v>
      </c>
      <c r="O53">
        <v>0.91100000000000003</v>
      </c>
      <c r="P53">
        <v>0.03</v>
      </c>
      <c r="Q53">
        <v>0.02</v>
      </c>
      <c r="T53" t="s">
        <v>17</v>
      </c>
      <c r="U53">
        <v>51</v>
      </c>
      <c r="V53">
        <v>28</v>
      </c>
      <c r="W53">
        <v>0.105</v>
      </c>
      <c r="X53">
        <v>8.7999999999999995E-2</v>
      </c>
      <c r="Y53">
        <f t="shared" si="0"/>
        <v>-1.7000000000000001E-2</v>
      </c>
    </row>
    <row r="54" spans="1:25" x14ac:dyDescent="0.2">
      <c r="A54" t="s">
        <v>17</v>
      </c>
      <c r="B54">
        <v>52</v>
      </c>
      <c r="D54">
        <v>0.128</v>
      </c>
      <c r="E54">
        <v>0.11600000000000001</v>
      </c>
      <c r="F54">
        <v>9.8000000000000004E-2</v>
      </c>
      <c r="G54">
        <v>8.0000000000000002E-3</v>
      </c>
      <c r="H54">
        <v>0.871</v>
      </c>
      <c r="I54">
        <v>1.2E-2</v>
      </c>
      <c r="J54">
        <v>1.0999999999999999E-2</v>
      </c>
      <c r="K54">
        <v>8.9999999999999993E-3</v>
      </c>
      <c r="L54">
        <v>0.09</v>
      </c>
      <c r="M54">
        <v>6.0000000000000001E-3</v>
      </c>
      <c r="N54">
        <v>0.88300000000000001</v>
      </c>
      <c r="O54">
        <v>1.0999999999999999E-2</v>
      </c>
      <c r="P54">
        <v>0.01</v>
      </c>
      <c r="Q54">
        <v>8.0000000000000002E-3</v>
      </c>
      <c r="T54" t="s">
        <v>17</v>
      </c>
      <c r="U54">
        <v>52</v>
      </c>
      <c r="V54">
        <v>29</v>
      </c>
      <c r="W54">
        <v>0.128</v>
      </c>
      <c r="X54">
        <v>0.11600000000000001</v>
      </c>
      <c r="Y54">
        <f t="shared" si="0"/>
        <v>-1.1999999999999997E-2</v>
      </c>
    </row>
    <row r="55" spans="1:25" x14ac:dyDescent="0.2">
      <c r="A55" t="s">
        <v>17</v>
      </c>
      <c r="B55">
        <v>53</v>
      </c>
      <c r="D55">
        <v>7.6999999999999999E-2</v>
      </c>
      <c r="E55">
        <v>8.6999999999999994E-2</v>
      </c>
      <c r="F55">
        <v>1.7999999999999999E-2</v>
      </c>
      <c r="G55">
        <v>2.1000000000000001E-2</v>
      </c>
      <c r="H55">
        <v>0.92100000000000004</v>
      </c>
      <c r="I55">
        <v>1.7000000000000001E-2</v>
      </c>
      <c r="J55">
        <v>2.1999999999999999E-2</v>
      </c>
      <c r="K55">
        <v>2.1999999999999999E-2</v>
      </c>
      <c r="L55">
        <v>2.5000000000000001E-2</v>
      </c>
      <c r="M55">
        <v>1.4999999999999999E-2</v>
      </c>
      <c r="N55">
        <v>0.90900000000000003</v>
      </c>
      <c r="O55">
        <v>2.4E-2</v>
      </c>
      <c r="P55">
        <v>2.5999999999999999E-2</v>
      </c>
      <c r="Q55">
        <v>4.1000000000000002E-2</v>
      </c>
      <c r="T55" t="s">
        <v>17</v>
      </c>
      <c r="U55">
        <v>53</v>
      </c>
      <c r="V55">
        <v>30</v>
      </c>
      <c r="W55">
        <v>7.6999999999999999E-2</v>
      </c>
      <c r="X55">
        <v>8.6999999999999994E-2</v>
      </c>
      <c r="Y55">
        <f t="shared" si="0"/>
        <v>9.999999999999995E-3</v>
      </c>
    </row>
    <row r="56" spans="1:25" x14ac:dyDescent="0.2">
      <c r="A56" t="s">
        <v>17</v>
      </c>
      <c r="B56">
        <v>54</v>
      </c>
      <c r="D56">
        <v>0.108</v>
      </c>
      <c r="E56">
        <v>0.14000000000000001</v>
      </c>
      <c r="F56">
        <v>0.02</v>
      </c>
      <c r="G56">
        <v>1.7000000000000001E-2</v>
      </c>
      <c r="H56">
        <v>7.0000000000000001E-3</v>
      </c>
      <c r="I56">
        <v>0.88900000000000001</v>
      </c>
      <c r="J56">
        <v>6.7000000000000004E-2</v>
      </c>
      <c r="K56">
        <v>2.3E-2</v>
      </c>
      <c r="L56">
        <v>0.03</v>
      </c>
      <c r="M56">
        <v>1.7999999999999999E-2</v>
      </c>
      <c r="N56">
        <v>7.0000000000000001E-3</v>
      </c>
      <c r="O56">
        <v>0.85499999999999998</v>
      </c>
      <c r="P56">
        <v>0.09</v>
      </c>
      <c r="Q56">
        <v>3.1E-2</v>
      </c>
      <c r="T56" t="s">
        <v>17</v>
      </c>
      <c r="U56">
        <v>54</v>
      </c>
      <c r="V56">
        <v>31</v>
      </c>
      <c r="W56">
        <v>0.108</v>
      </c>
      <c r="X56">
        <v>0.14000000000000001</v>
      </c>
      <c r="Y56">
        <f t="shared" si="0"/>
        <v>3.2000000000000015E-2</v>
      </c>
    </row>
    <row r="57" spans="1:25" x14ac:dyDescent="0.2">
      <c r="A57" t="s">
        <v>17</v>
      </c>
      <c r="B57">
        <v>55</v>
      </c>
      <c r="D57">
        <v>0.32900000000000001</v>
      </c>
      <c r="E57">
        <v>0.25</v>
      </c>
      <c r="F57">
        <v>1.0999999999999999E-2</v>
      </c>
      <c r="G57">
        <v>0.66100000000000003</v>
      </c>
      <c r="H57">
        <v>6.0000000000000001E-3</v>
      </c>
      <c r="I57">
        <v>0.13300000000000001</v>
      </c>
      <c r="J57">
        <v>0.188</v>
      </c>
      <c r="K57">
        <v>3.1E-2</v>
      </c>
      <c r="L57">
        <v>1.6E-2</v>
      </c>
      <c r="M57">
        <v>0.74199999999999999</v>
      </c>
      <c r="N57">
        <v>8.9999999999999993E-3</v>
      </c>
      <c r="O57">
        <v>0.106</v>
      </c>
      <c r="P57">
        <v>0.126</v>
      </c>
      <c r="Q57">
        <v>0.03</v>
      </c>
      <c r="T57" t="s">
        <v>17</v>
      </c>
      <c r="U57">
        <v>55</v>
      </c>
      <c r="V57">
        <v>32</v>
      </c>
      <c r="W57">
        <v>0.32900000000000001</v>
      </c>
      <c r="X57">
        <v>0.25</v>
      </c>
      <c r="Y57">
        <f t="shared" si="0"/>
        <v>-7.9000000000000015E-2</v>
      </c>
    </row>
    <row r="58" spans="1:25" x14ac:dyDescent="0.2">
      <c r="A58" t="s">
        <v>17</v>
      </c>
      <c r="B58">
        <v>56</v>
      </c>
      <c r="D58">
        <v>0.16600000000000001</v>
      </c>
      <c r="E58">
        <v>0.26900000000000002</v>
      </c>
      <c r="F58">
        <v>6.2E-2</v>
      </c>
      <c r="G58">
        <v>9.0999999999999998E-2</v>
      </c>
      <c r="H58">
        <v>6.0000000000000001E-3</v>
      </c>
      <c r="I58">
        <v>0.82199999999999995</v>
      </c>
      <c r="J58">
        <v>0.02</v>
      </c>
      <c r="K58">
        <v>7.0000000000000007E-2</v>
      </c>
      <c r="L58">
        <v>7.5999999999999998E-2</v>
      </c>
      <c r="M58">
        <v>7.6999999999999999E-2</v>
      </c>
      <c r="N58">
        <v>5.0000000000000001E-3</v>
      </c>
      <c r="O58">
        <v>0.71499999999999997</v>
      </c>
      <c r="P58">
        <v>0.128</v>
      </c>
      <c r="Q58">
        <v>5.7000000000000002E-2</v>
      </c>
      <c r="T58" t="s">
        <v>17</v>
      </c>
      <c r="U58">
        <v>56</v>
      </c>
      <c r="V58">
        <v>33</v>
      </c>
      <c r="W58">
        <v>0.16600000000000001</v>
      </c>
      <c r="X58">
        <v>0.26900000000000002</v>
      </c>
      <c r="Y58">
        <f t="shared" si="0"/>
        <v>0.10300000000000001</v>
      </c>
    </row>
    <row r="59" spans="1:25" x14ac:dyDescent="0.2">
      <c r="A59" t="s">
        <v>17</v>
      </c>
      <c r="B59">
        <v>57</v>
      </c>
      <c r="D59">
        <v>0.18099999999999999</v>
      </c>
      <c r="E59">
        <v>0.43099999999999999</v>
      </c>
      <c r="F59">
        <v>9.8000000000000004E-2</v>
      </c>
      <c r="G59">
        <v>3.7999999999999999E-2</v>
      </c>
      <c r="H59">
        <v>6.0000000000000001E-3</v>
      </c>
      <c r="I59">
        <v>0.81599999999999995</v>
      </c>
      <c r="J59">
        <v>4.2999999999999997E-2</v>
      </c>
      <c r="K59">
        <v>1.2999999999999999E-2</v>
      </c>
      <c r="L59">
        <v>7.2999999999999995E-2</v>
      </c>
      <c r="M59">
        <v>0.13</v>
      </c>
      <c r="N59">
        <v>8.5999999999999993E-2</v>
      </c>
      <c r="O59">
        <v>0.55700000000000005</v>
      </c>
      <c r="P59">
        <v>0.155</v>
      </c>
      <c r="Q59">
        <v>2.9000000000000001E-2</v>
      </c>
      <c r="T59" t="s">
        <v>17</v>
      </c>
      <c r="U59">
        <v>57</v>
      </c>
      <c r="V59">
        <v>34</v>
      </c>
      <c r="W59">
        <v>0.18099999999999999</v>
      </c>
      <c r="X59">
        <v>0.43099999999999999</v>
      </c>
      <c r="Y59">
        <f t="shared" si="0"/>
        <v>0.25</v>
      </c>
    </row>
    <row r="60" spans="1:25" x14ac:dyDescent="0.2">
      <c r="A60" t="s">
        <v>17</v>
      </c>
      <c r="B60">
        <v>58</v>
      </c>
      <c r="D60">
        <v>0.125</v>
      </c>
      <c r="E60">
        <v>0.58199999999999996</v>
      </c>
      <c r="F60">
        <v>0.874</v>
      </c>
      <c r="G60">
        <v>1.4E-2</v>
      </c>
      <c r="H60">
        <v>7.4999999999999997E-2</v>
      </c>
      <c r="I60">
        <v>2.5999999999999999E-2</v>
      </c>
      <c r="J60">
        <v>1.0999999999999999E-2</v>
      </c>
      <c r="K60">
        <v>5.0000000000000001E-3</v>
      </c>
      <c r="L60">
        <v>0.40200000000000002</v>
      </c>
      <c r="M60">
        <v>0.184</v>
      </c>
      <c r="N60">
        <v>0.20300000000000001</v>
      </c>
      <c r="O60">
        <v>0.111</v>
      </c>
      <c r="P60">
        <v>0.1</v>
      </c>
      <c r="Q60">
        <v>2.7E-2</v>
      </c>
      <c r="T60" t="s">
        <v>17</v>
      </c>
      <c r="U60">
        <v>58</v>
      </c>
      <c r="V60">
        <v>35</v>
      </c>
      <c r="W60">
        <v>0.125</v>
      </c>
      <c r="X60">
        <v>0.58199999999999996</v>
      </c>
      <c r="Y60">
        <f t="shared" si="0"/>
        <v>0.45699999999999996</v>
      </c>
    </row>
    <row r="61" spans="1:25" x14ac:dyDescent="0.2">
      <c r="A61" t="s">
        <v>17</v>
      </c>
      <c r="B61">
        <v>59</v>
      </c>
      <c r="D61">
        <v>3.7999999999999999E-2</v>
      </c>
      <c r="E61">
        <v>0.313</v>
      </c>
      <c r="F61">
        <v>1.7999999999999999E-2</v>
      </c>
      <c r="G61">
        <v>4.0000000000000001E-3</v>
      </c>
      <c r="H61">
        <v>0.96199999999999997</v>
      </c>
      <c r="I61">
        <v>1.2E-2</v>
      </c>
      <c r="J61">
        <v>5.0000000000000001E-3</v>
      </c>
      <c r="K61">
        <v>4.0000000000000001E-3</v>
      </c>
      <c r="L61">
        <v>9.1999999999999998E-2</v>
      </c>
      <c r="M61">
        <v>3.7999999999999999E-2</v>
      </c>
      <c r="N61">
        <v>0.67200000000000004</v>
      </c>
      <c r="O61">
        <v>0.17299999999999999</v>
      </c>
      <c r="P61">
        <v>2.5000000000000001E-2</v>
      </c>
      <c r="Q61">
        <v>4.7E-2</v>
      </c>
      <c r="T61" t="s">
        <v>17</v>
      </c>
      <c r="U61">
        <v>59</v>
      </c>
      <c r="V61">
        <v>36</v>
      </c>
      <c r="W61">
        <v>3.7999999999999999E-2</v>
      </c>
      <c r="X61">
        <v>0.313</v>
      </c>
      <c r="Y61">
        <f t="shared" si="0"/>
        <v>0.27500000000000002</v>
      </c>
    </row>
    <row r="62" spans="1:25" x14ac:dyDescent="0.2">
      <c r="A62" t="s">
        <v>17</v>
      </c>
      <c r="B62">
        <v>60</v>
      </c>
      <c r="D62">
        <v>3.9E-2</v>
      </c>
      <c r="E62">
        <v>0.32300000000000001</v>
      </c>
      <c r="F62">
        <v>6.0000000000000001E-3</v>
      </c>
      <c r="G62">
        <v>5.0000000000000001E-3</v>
      </c>
      <c r="H62">
        <v>0.96099999999999997</v>
      </c>
      <c r="I62">
        <v>1.2E-2</v>
      </c>
      <c r="J62">
        <v>1.6E-2</v>
      </c>
      <c r="K62">
        <v>5.0000000000000001E-3</v>
      </c>
      <c r="L62">
        <v>0.121</v>
      </c>
      <c r="M62">
        <v>3.6999999999999998E-2</v>
      </c>
      <c r="N62">
        <v>0.67</v>
      </c>
      <c r="O62">
        <v>0.114</v>
      </c>
      <c r="P62">
        <v>5.8000000000000003E-2</v>
      </c>
      <c r="Q62">
        <v>0.02</v>
      </c>
      <c r="T62" t="s">
        <v>17</v>
      </c>
      <c r="U62">
        <v>60</v>
      </c>
      <c r="V62" s="1">
        <v>37</v>
      </c>
      <c r="W62">
        <v>3.9E-2</v>
      </c>
      <c r="X62">
        <v>0.32300000000000001</v>
      </c>
      <c r="Y62">
        <f t="shared" si="0"/>
        <v>0.28400000000000003</v>
      </c>
    </row>
    <row r="63" spans="1:25" x14ac:dyDescent="0.2">
      <c r="A63" t="s">
        <v>17</v>
      </c>
      <c r="B63">
        <v>61</v>
      </c>
      <c r="D63">
        <v>6.6000000000000003E-2</v>
      </c>
      <c r="E63">
        <v>0.41399999999999998</v>
      </c>
      <c r="F63">
        <v>4.0000000000000001E-3</v>
      </c>
      <c r="G63">
        <v>0.93400000000000005</v>
      </c>
      <c r="H63">
        <v>3.5000000000000003E-2</v>
      </c>
      <c r="I63">
        <v>2.4E-2</v>
      </c>
      <c r="J63">
        <v>3.0000000000000001E-3</v>
      </c>
      <c r="K63">
        <v>6.0000000000000001E-3</v>
      </c>
      <c r="L63">
        <v>3.9E-2</v>
      </c>
      <c r="M63">
        <v>0.57799999999999996</v>
      </c>
      <c r="N63">
        <v>5.5E-2</v>
      </c>
      <c r="O63">
        <v>0.32400000000000001</v>
      </c>
      <c r="P63">
        <v>3.0000000000000001E-3</v>
      </c>
      <c r="Q63">
        <v>1.7999999999999999E-2</v>
      </c>
      <c r="T63" t="s">
        <v>17</v>
      </c>
      <c r="U63">
        <v>61</v>
      </c>
      <c r="V63">
        <v>38</v>
      </c>
      <c r="W63">
        <v>6.6000000000000003E-2</v>
      </c>
      <c r="X63">
        <v>0.41399999999999998</v>
      </c>
      <c r="Y63">
        <f t="shared" si="0"/>
        <v>0.34799999999999998</v>
      </c>
    </row>
    <row r="64" spans="1:25" x14ac:dyDescent="0.2">
      <c r="A64" t="s">
        <v>17</v>
      </c>
      <c r="B64">
        <v>62</v>
      </c>
      <c r="D64">
        <v>2.1000000000000001E-2</v>
      </c>
      <c r="E64">
        <v>0.09</v>
      </c>
      <c r="F64">
        <v>4.0000000000000001E-3</v>
      </c>
      <c r="G64">
        <v>0.97799999999999998</v>
      </c>
      <c r="H64">
        <v>2E-3</v>
      </c>
      <c r="I64">
        <v>8.9999999999999993E-3</v>
      </c>
      <c r="J64">
        <v>7.0000000000000001E-3</v>
      </c>
      <c r="K64">
        <v>2.7E-2</v>
      </c>
      <c r="L64">
        <v>1.4E-2</v>
      </c>
      <c r="M64">
        <v>0.90800000000000003</v>
      </c>
      <c r="N64">
        <v>8.0000000000000002E-3</v>
      </c>
      <c r="O64">
        <v>6.4000000000000001E-2</v>
      </c>
      <c r="P64">
        <v>6.0000000000000001E-3</v>
      </c>
      <c r="Q64">
        <v>2.1000000000000001E-2</v>
      </c>
      <c r="T64" t="s">
        <v>17</v>
      </c>
      <c r="U64">
        <v>62</v>
      </c>
      <c r="V64">
        <v>39</v>
      </c>
      <c r="W64">
        <v>2.1000000000000001E-2</v>
      </c>
      <c r="X64">
        <v>0.09</v>
      </c>
      <c r="Y64">
        <f t="shared" si="0"/>
        <v>6.8999999999999992E-2</v>
      </c>
    </row>
    <row r="65" spans="1:25" x14ac:dyDescent="0.2">
      <c r="A65" t="s">
        <v>17</v>
      </c>
      <c r="B65">
        <v>63</v>
      </c>
      <c r="D65">
        <v>0.06</v>
      </c>
      <c r="E65">
        <v>5.2999999999999999E-2</v>
      </c>
      <c r="F65">
        <v>5.0000000000000001E-3</v>
      </c>
      <c r="G65">
        <v>0.94</v>
      </c>
      <c r="H65">
        <v>1E-3</v>
      </c>
      <c r="I65">
        <v>3.6999999999999998E-2</v>
      </c>
      <c r="J65">
        <v>1.7000000000000001E-2</v>
      </c>
      <c r="K65">
        <v>0.01</v>
      </c>
      <c r="L65">
        <v>8.9999999999999993E-3</v>
      </c>
      <c r="M65">
        <v>0.94699999999999995</v>
      </c>
      <c r="N65">
        <v>1E-3</v>
      </c>
      <c r="O65">
        <v>1.6E-2</v>
      </c>
      <c r="P65">
        <v>2.8000000000000001E-2</v>
      </c>
      <c r="Q65">
        <v>8.9999999999999993E-3</v>
      </c>
      <c r="T65" t="s">
        <v>17</v>
      </c>
      <c r="U65">
        <v>63</v>
      </c>
      <c r="V65">
        <v>40</v>
      </c>
      <c r="W65">
        <v>0.06</v>
      </c>
      <c r="X65">
        <v>5.2999999999999999E-2</v>
      </c>
      <c r="Y65">
        <f t="shared" si="0"/>
        <v>-6.9999999999999993E-3</v>
      </c>
    </row>
    <row r="66" spans="1:25" x14ac:dyDescent="0.2">
      <c r="A66" t="s">
        <v>17</v>
      </c>
      <c r="B66">
        <v>64</v>
      </c>
      <c r="D66">
        <v>0.189</v>
      </c>
      <c r="E66">
        <v>0.128</v>
      </c>
      <c r="F66">
        <v>2.4E-2</v>
      </c>
      <c r="G66">
        <v>0.81</v>
      </c>
      <c r="H66">
        <v>3.0000000000000001E-3</v>
      </c>
      <c r="I66">
        <v>1.9E-2</v>
      </c>
      <c r="J66">
        <v>0.14499999999999999</v>
      </c>
      <c r="K66">
        <v>0.01</v>
      </c>
      <c r="L66">
        <v>2.8000000000000001E-2</v>
      </c>
      <c r="M66">
        <v>0.871</v>
      </c>
      <c r="N66">
        <v>3.0000000000000001E-3</v>
      </c>
      <c r="O66">
        <v>2.4E-2</v>
      </c>
      <c r="P66">
        <v>7.2999999999999995E-2</v>
      </c>
      <c r="Q66">
        <v>6.0000000000000001E-3</v>
      </c>
      <c r="T66" t="s">
        <v>17</v>
      </c>
      <c r="U66">
        <v>64</v>
      </c>
      <c r="V66">
        <v>41</v>
      </c>
      <c r="W66">
        <v>0.189</v>
      </c>
      <c r="X66">
        <v>0.128</v>
      </c>
      <c r="Y66">
        <f t="shared" si="0"/>
        <v>-6.0999999999999999E-2</v>
      </c>
    </row>
    <row r="67" spans="1:25" x14ac:dyDescent="0.2">
      <c r="A67" t="s">
        <v>17</v>
      </c>
      <c r="B67">
        <v>65</v>
      </c>
      <c r="D67">
        <v>8.8999999999999996E-2</v>
      </c>
      <c r="E67">
        <v>0.14599999999999999</v>
      </c>
      <c r="F67">
        <v>0.91</v>
      </c>
      <c r="G67">
        <v>4.9000000000000002E-2</v>
      </c>
      <c r="H67">
        <v>7.0000000000000001E-3</v>
      </c>
      <c r="I67">
        <v>3.2000000000000001E-2</v>
      </c>
      <c r="J67">
        <v>2E-3</v>
      </c>
      <c r="K67">
        <v>1.0999999999999999E-2</v>
      </c>
      <c r="L67">
        <v>0.85299999999999998</v>
      </c>
      <c r="M67">
        <v>0.112</v>
      </c>
      <c r="N67">
        <v>7.0000000000000001E-3</v>
      </c>
      <c r="O67">
        <v>2.5999999999999999E-2</v>
      </c>
      <c r="P67">
        <v>3.0000000000000001E-3</v>
      </c>
      <c r="Q67">
        <v>8.9999999999999993E-3</v>
      </c>
      <c r="T67" t="s">
        <v>17</v>
      </c>
      <c r="U67">
        <v>65</v>
      </c>
      <c r="V67">
        <v>42</v>
      </c>
      <c r="W67">
        <v>8.8999999999999996E-2</v>
      </c>
      <c r="X67">
        <v>0.14599999999999999</v>
      </c>
      <c r="Y67">
        <f t="shared" si="0"/>
        <v>5.6999999999999995E-2</v>
      </c>
    </row>
    <row r="68" spans="1:25" x14ac:dyDescent="0.2">
      <c r="A68" t="s">
        <v>17</v>
      </c>
      <c r="B68">
        <v>66</v>
      </c>
      <c r="D68">
        <v>2.9000000000000001E-2</v>
      </c>
      <c r="E68">
        <v>2.7E-2</v>
      </c>
      <c r="F68">
        <v>0.97099999999999997</v>
      </c>
      <c r="G68">
        <v>6.0000000000000001E-3</v>
      </c>
      <c r="H68">
        <v>8.0000000000000002E-3</v>
      </c>
      <c r="I68">
        <v>8.9999999999999993E-3</v>
      </c>
      <c r="J68">
        <v>6.0000000000000001E-3</v>
      </c>
      <c r="K68">
        <v>2E-3</v>
      </c>
      <c r="L68">
        <v>0.97299999999999998</v>
      </c>
      <c r="M68">
        <v>8.0000000000000002E-3</v>
      </c>
      <c r="N68">
        <v>7.0000000000000001E-3</v>
      </c>
      <c r="O68">
        <v>8.9999999999999993E-3</v>
      </c>
      <c r="P68">
        <v>3.0000000000000001E-3</v>
      </c>
      <c r="Q68">
        <v>5.0000000000000001E-3</v>
      </c>
      <c r="T68" t="s">
        <v>17</v>
      </c>
      <c r="U68">
        <v>66</v>
      </c>
      <c r="V68">
        <v>43</v>
      </c>
      <c r="W68">
        <v>2.9000000000000001E-2</v>
      </c>
      <c r="X68">
        <v>2.7E-2</v>
      </c>
      <c r="Y68">
        <f t="shared" ref="Y68:Y130" si="1">X68-W68</f>
        <v>-2.0000000000000018E-3</v>
      </c>
    </row>
    <row r="69" spans="1:25" x14ac:dyDescent="0.2">
      <c r="A69" t="s">
        <v>17</v>
      </c>
      <c r="B69">
        <v>67</v>
      </c>
      <c r="D69">
        <v>3.2000000000000001E-2</v>
      </c>
      <c r="E69">
        <v>2.8000000000000001E-2</v>
      </c>
      <c r="F69">
        <v>0.96699999999999997</v>
      </c>
      <c r="G69">
        <v>3.0000000000000001E-3</v>
      </c>
      <c r="H69">
        <v>6.0000000000000001E-3</v>
      </c>
      <c r="I69">
        <v>1.2E-2</v>
      </c>
      <c r="J69">
        <v>1.0999999999999999E-2</v>
      </c>
      <c r="K69">
        <v>5.0000000000000001E-3</v>
      </c>
      <c r="L69">
        <v>0.97199999999999998</v>
      </c>
      <c r="M69">
        <v>6.0000000000000001E-3</v>
      </c>
      <c r="N69">
        <v>6.0000000000000001E-3</v>
      </c>
      <c r="O69">
        <v>6.0000000000000001E-3</v>
      </c>
      <c r="P69">
        <v>0.01</v>
      </c>
      <c r="Q69">
        <v>5.0000000000000001E-3</v>
      </c>
      <c r="T69" t="s">
        <v>17</v>
      </c>
      <c r="U69">
        <v>67</v>
      </c>
      <c r="V69">
        <v>44</v>
      </c>
      <c r="W69">
        <v>3.2000000000000001E-2</v>
      </c>
      <c r="X69">
        <v>2.8000000000000001E-2</v>
      </c>
      <c r="Y69">
        <f t="shared" si="1"/>
        <v>-4.0000000000000001E-3</v>
      </c>
    </row>
    <row r="70" spans="1:25" x14ac:dyDescent="0.2">
      <c r="A70" t="s">
        <v>17</v>
      </c>
      <c r="B70">
        <v>68</v>
      </c>
      <c r="D70">
        <v>4.8000000000000001E-2</v>
      </c>
      <c r="E70">
        <v>5.1999999999999998E-2</v>
      </c>
      <c r="F70">
        <v>0.95199999999999996</v>
      </c>
      <c r="G70">
        <v>4.0000000000000001E-3</v>
      </c>
      <c r="H70">
        <v>5.0000000000000001E-3</v>
      </c>
      <c r="I70">
        <v>8.9999999999999993E-3</v>
      </c>
      <c r="J70">
        <v>3.1E-2</v>
      </c>
      <c r="K70">
        <v>0.01</v>
      </c>
      <c r="L70">
        <v>0.94699999999999995</v>
      </c>
      <c r="M70">
        <v>4.0000000000000001E-3</v>
      </c>
      <c r="N70">
        <v>5.0000000000000001E-3</v>
      </c>
      <c r="O70">
        <v>8.9999999999999993E-3</v>
      </c>
      <c r="P70">
        <v>3.5000000000000003E-2</v>
      </c>
      <c r="Q70">
        <v>8.9999999999999993E-3</v>
      </c>
      <c r="T70" t="s">
        <v>17</v>
      </c>
      <c r="U70">
        <v>68</v>
      </c>
      <c r="V70">
        <v>45</v>
      </c>
      <c r="W70">
        <v>4.8000000000000001E-2</v>
      </c>
      <c r="X70">
        <v>5.1999999999999998E-2</v>
      </c>
      <c r="Y70">
        <f t="shared" si="1"/>
        <v>3.9999999999999966E-3</v>
      </c>
    </row>
    <row r="71" spans="1:25" x14ac:dyDescent="0.2">
      <c r="A71" t="s">
        <v>17</v>
      </c>
      <c r="B71">
        <v>69</v>
      </c>
      <c r="D71">
        <v>0.29199999999999998</v>
      </c>
      <c r="E71">
        <v>0.26800000000000002</v>
      </c>
      <c r="F71">
        <v>0.7</v>
      </c>
      <c r="G71">
        <v>7.0000000000000001E-3</v>
      </c>
      <c r="H71">
        <v>6.0000000000000001E-3</v>
      </c>
      <c r="I71">
        <v>0.11899999999999999</v>
      </c>
      <c r="J71">
        <v>0.16800000000000001</v>
      </c>
      <c r="K71">
        <v>2.7E-2</v>
      </c>
      <c r="L71">
        <v>0.72199999999999998</v>
      </c>
      <c r="M71">
        <v>7.0000000000000001E-3</v>
      </c>
      <c r="N71">
        <v>7.0000000000000001E-3</v>
      </c>
      <c r="O71">
        <v>0.109</v>
      </c>
      <c r="P71">
        <v>0.155</v>
      </c>
      <c r="Q71">
        <v>3.6999999999999998E-2</v>
      </c>
      <c r="T71" t="s">
        <v>17</v>
      </c>
      <c r="U71">
        <v>69</v>
      </c>
      <c r="V71">
        <v>46</v>
      </c>
      <c r="W71">
        <v>0.29199999999999998</v>
      </c>
      <c r="X71">
        <v>0.26800000000000002</v>
      </c>
      <c r="Y71">
        <f t="shared" si="1"/>
        <v>-2.3999999999999966E-2</v>
      </c>
    </row>
    <row r="72" spans="1:25" x14ac:dyDescent="0.2">
      <c r="A72" t="s">
        <v>17</v>
      </c>
      <c r="B72">
        <v>70</v>
      </c>
      <c r="D72">
        <v>6.2E-2</v>
      </c>
      <c r="E72">
        <v>5.8000000000000003E-2</v>
      </c>
      <c r="F72">
        <v>3.2000000000000001E-2</v>
      </c>
      <c r="G72">
        <v>2.1000000000000001E-2</v>
      </c>
      <c r="H72">
        <v>5.0000000000000001E-3</v>
      </c>
      <c r="I72">
        <v>0.93700000000000006</v>
      </c>
      <c r="J72">
        <v>4.0000000000000001E-3</v>
      </c>
      <c r="K72">
        <v>2.1000000000000001E-2</v>
      </c>
      <c r="L72">
        <v>2.8000000000000001E-2</v>
      </c>
      <c r="M72">
        <v>2.3E-2</v>
      </c>
      <c r="N72">
        <v>6.0000000000000001E-3</v>
      </c>
      <c r="O72">
        <v>0.94099999999999995</v>
      </c>
      <c r="P72">
        <v>2E-3</v>
      </c>
      <c r="Q72">
        <v>1.9E-2</v>
      </c>
      <c r="T72" t="s">
        <v>17</v>
      </c>
      <c r="U72">
        <v>70</v>
      </c>
      <c r="V72">
        <v>47</v>
      </c>
      <c r="W72">
        <v>6.2E-2</v>
      </c>
      <c r="X72">
        <v>5.8000000000000003E-2</v>
      </c>
      <c r="Y72">
        <f t="shared" si="1"/>
        <v>-3.9999999999999966E-3</v>
      </c>
    </row>
    <row r="73" spans="1:25" x14ac:dyDescent="0.2">
      <c r="A73" t="s">
        <v>17</v>
      </c>
      <c r="B73">
        <v>71</v>
      </c>
      <c r="D73">
        <v>8.5000000000000006E-2</v>
      </c>
      <c r="E73">
        <v>7.2999999999999995E-2</v>
      </c>
      <c r="F73">
        <v>1.0999999999999999E-2</v>
      </c>
      <c r="G73">
        <v>6.6000000000000003E-2</v>
      </c>
      <c r="H73">
        <v>3.0000000000000001E-3</v>
      </c>
      <c r="I73">
        <v>0.91400000000000003</v>
      </c>
      <c r="J73">
        <v>6.0000000000000001E-3</v>
      </c>
      <c r="K73">
        <v>1.7999999999999999E-2</v>
      </c>
      <c r="L73">
        <v>1.2999999999999999E-2</v>
      </c>
      <c r="M73">
        <v>5.0999999999999997E-2</v>
      </c>
      <c r="N73">
        <v>4.0000000000000001E-3</v>
      </c>
      <c r="O73">
        <v>0.92600000000000005</v>
      </c>
      <c r="P73">
        <v>5.0000000000000001E-3</v>
      </c>
      <c r="Q73">
        <v>1.2E-2</v>
      </c>
      <c r="T73" t="s">
        <v>17</v>
      </c>
      <c r="U73">
        <v>71</v>
      </c>
      <c r="V73">
        <v>48</v>
      </c>
      <c r="W73">
        <v>8.5000000000000006E-2</v>
      </c>
      <c r="X73">
        <v>7.2999999999999995E-2</v>
      </c>
      <c r="Y73">
        <f t="shared" si="1"/>
        <v>-1.2000000000000011E-2</v>
      </c>
    </row>
    <row r="74" spans="1:25" x14ac:dyDescent="0.2">
      <c r="A74" t="s">
        <v>17</v>
      </c>
      <c r="B74">
        <v>72</v>
      </c>
      <c r="D74">
        <v>9.6000000000000002E-2</v>
      </c>
      <c r="E74">
        <v>8.5000000000000006E-2</v>
      </c>
      <c r="F74">
        <v>1.7000000000000001E-2</v>
      </c>
      <c r="G74">
        <v>5.1999999999999998E-2</v>
      </c>
      <c r="H74">
        <v>5.0000000000000001E-3</v>
      </c>
      <c r="I74">
        <v>0.90300000000000002</v>
      </c>
      <c r="J74">
        <v>2.3E-2</v>
      </c>
      <c r="K74">
        <v>1.9E-2</v>
      </c>
      <c r="L74">
        <v>0.01</v>
      </c>
      <c r="M74">
        <v>4.8000000000000001E-2</v>
      </c>
      <c r="N74">
        <v>3.0000000000000001E-3</v>
      </c>
      <c r="O74">
        <v>0.91400000000000003</v>
      </c>
      <c r="P74">
        <v>2.5000000000000001E-2</v>
      </c>
      <c r="Q74">
        <v>1.0999999999999999E-2</v>
      </c>
      <c r="T74" t="s">
        <v>17</v>
      </c>
      <c r="U74">
        <v>72</v>
      </c>
      <c r="V74">
        <v>49</v>
      </c>
      <c r="W74">
        <v>9.6000000000000002E-2</v>
      </c>
      <c r="X74">
        <v>8.5000000000000006E-2</v>
      </c>
      <c r="Y74">
        <f t="shared" si="1"/>
        <v>-1.0999999999999996E-2</v>
      </c>
    </row>
    <row r="75" spans="1:25" x14ac:dyDescent="0.2">
      <c r="A75" t="s">
        <v>17</v>
      </c>
      <c r="B75">
        <v>73</v>
      </c>
      <c r="D75">
        <v>0.124</v>
      </c>
      <c r="E75">
        <v>0.13600000000000001</v>
      </c>
      <c r="F75">
        <v>2.7E-2</v>
      </c>
      <c r="G75">
        <v>3.3000000000000002E-2</v>
      </c>
      <c r="H75">
        <v>1.9E-2</v>
      </c>
      <c r="I75">
        <v>0.875</v>
      </c>
      <c r="J75">
        <v>4.5999999999999999E-2</v>
      </c>
      <c r="K75">
        <v>1.2E-2</v>
      </c>
      <c r="L75">
        <v>1.9E-2</v>
      </c>
      <c r="M75">
        <v>2.5000000000000001E-2</v>
      </c>
      <c r="N75">
        <v>1.2999999999999999E-2</v>
      </c>
      <c r="O75">
        <v>0.86299999999999999</v>
      </c>
      <c r="P75">
        <v>8.1000000000000003E-2</v>
      </c>
      <c r="Q75">
        <v>1.0999999999999999E-2</v>
      </c>
      <c r="T75" t="s">
        <v>17</v>
      </c>
      <c r="U75">
        <v>73</v>
      </c>
      <c r="V75">
        <v>50</v>
      </c>
      <c r="W75">
        <v>0.124</v>
      </c>
      <c r="X75">
        <v>0.13600000000000001</v>
      </c>
      <c r="Y75">
        <f t="shared" si="1"/>
        <v>1.2000000000000011E-2</v>
      </c>
    </row>
    <row r="76" spans="1:25" x14ac:dyDescent="0.2">
      <c r="A76" t="s">
        <v>17</v>
      </c>
      <c r="B76">
        <v>74</v>
      </c>
      <c r="D76">
        <v>0.111</v>
      </c>
      <c r="E76">
        <v>0.11899999999999999</v>
      </c>
      <c r="F76">
        <v>6.3E-2</v>
      </c>
      <c r="G76">
        <v>8.9999999999999993E-3</v>
      </c>
      <c r="H76">
        <v>0.88700000000000001</v>
      </c>
      <c r="I76">
        <v>3.5999999999999997E-2</v>
      </c>
      <c r="J76">
        <v>5.0000000000000001E-3</v>
      </c>
      <c r="K76">
        <v>0.02</v>
      </c>
      <c r="L76">
        <v>6.0999999999999999E-2</v>
      </c>
      <c r="M76">
        <v>0.01</v>
      </c>
      <c r="N76">
        <v>0.88</v>
      </c>
      <c r="O76">
        <v>3.5999999999999997E-2</v>
      </c>
      <c r="P76">
        <v>1.2E-2</v>
      </c>
      <c r="Q76">
        <v>1.0999999999999999E-2</v>
      </c>
      <c r="T76" t="s">
        <v>17</v>
      </c>
      <c r="U76">
        <v>74</v>
      </c>
      <c r="V76">
        <v>51</v>
      </c>
      <c r="W76">
        <v>0.111</v>
      </c>
      <c r="X76">
        <v>0.11899999999999999</v>
      </c>
      <c r="Y76">
        <f t="shared" si="1"/>
        <v>7.9999999999999932E-3</v>
      </c>
    </row>
    <row r="77" spans="1:25" x14ac:dyDescent="0.2">
      <c r="A77" t="s">
        <v>17</v>
      </c>
      <c r="B77">
        <v>75</v>
      </c>
      <c r="D77">
        <v>8.3000000000000004E-2</v>
      </c>
      <c r="E77">
        <v>9.2999999999999999E-2</v>
      </c>
      <c r="F77">
        <v>3.5000000000000003E-2</v>
      </c>
      <c r="G77">
        <v>1.2E-2</v>
      </c>
      <c r="H77">
        <v>0.91700000000000004</v>
      </c>
      <c r="I77">
        <v>8.0000000000000002E-3</v>
      </c>
      <c r="J77">
        <v>2.8000000000000001E-2</v>
      </c>
      <c r="K77">
        <v>6.0000000000000001E-3</v>
      </c>
      <c r="L77">
        <v>3.3000000000000002E-2</v>
      </c>
      <c r="M77">
        <v>1.0999999999999999E-2</v>
      </c>
      <c r="N77">
        <v>0.90700000000000003</v>
      </c>
      <c r="O77">
        <v>8.9999999999999993E-3</v>
      </c>
      <c r="P77">
        <v>4.1000000000000002E-2</v>
      </c>
      <c r="Q77">
        <v>3.0000000000000001E-3</v>
      </c>
      <c r="T77" t="s">
        <v>17</v>
      </c>
      <c r="U77">
        <v>75</v>
      </c>
      <c r="V77">
        <v>52</v>
      </c>
      <c r="W77">
        <v>8.3000000000000004E-2</v>
      </c>
      <c r="X77">
        <v>9.2999999999999999E-2</v>
      </c>
      <c r="Y77">
        <f t="shared" si="1"/>
        <v>9.999999999999995E-3</v>
      </c>
    </row>
    <row r="78" spans="1:25" x14ac:dyDescent="0.2">
      <c r="A78" t="s">
        <v>17</v>
      </c>
      <c r="B78">
        <v>76</v>
      </c>
      <c r="D78">
        <v>4.9000000000000002E-2</v>
      </c>
      <c r="E78">
        <v>5.0999999999999997E-2</v>
      </c>
      <c r="F78">
        <v>6.0000000000000001E-3</v>
      </c>
      <c r="G78">
        <v>2.4E-2</v>
      </c>
      <c r="H78">
        <v>2E-3</v>
      </c>
      <c r="I78">
        <v>0.95</v>
      </c>
      <c r="J78">
        <v>1.7999999999999999E-2</v>
      </c>
      <c r="K78">
        <v>7.0000000000000001E-3</v>
      </c>
      <c r="L78">
        <v>5.0000000000000001E-3</v>
      </c>
      <c r="M78">
        <v>1.7999999999999999E-2</v>
      </c>
      <c r="N78">
        <v>5.0000000000000001E-3</v>
      </c>
      <c r="O78">
        <v>0.94899999999999995</v>
      </c>
      <c r="P78">
        <v>2.3E-2</v>
      </c>
      <c r="Q78">
        <v>7.0000000000000001E-3</v>
      </c>
      <c r="T78" t="s">
        <v>17</v>
      </c>
      <c r="U78">
        <v>76</v>
      </c>
      <c r="V78">
        <v>53</v>
      </c>
      <c r="W78">
        <v>4.9000000000000002E-2</v>
      </c>
      <c r="X78">
        <v>5.0999999999999997E-2</v>
      </c>
      <c r="Y78">
        <f t="shared" si="1"/>
        <v>1.9999999999999948E-3</v>
      </c>
    </row>
    <row r="79" spans="1:25" x14ac:dyDescent="0.2">
      <c r="A79" t="s">
        <v>17</v>
      </c>
      <c r="B79">
        <v>77</v>
      </c>
      <c r="D79">
        <v>6.8000000000000005E-2</v>
      </c>
      <c r="E79">
        <v>4.5999999999999999E-2</v>
      </c>
      <c r="F79">
        <v>1.4E-2</v>
      </c>
      <c r="G79">
        <v>1.0999999999999999E-2</v>
      </c>
      <c r="H79">
        <v>0.93200000000000005</v>
      </c>
      <c r="I79">
        <v>2E-3</v>
      </c>
      <c r="J79">
        <v>4.1000000000000002E-2</v>
      </c>
      <c r="K79">
        <v>7.0000000000000001E-3</v>
      </c>
      <c r="L79">
        <v>1.2E-2</v>
      </c>
      <c r="M79">
        <v>8.9999999999999993E-3</v>
      </c>
      <c r="N79">
        <v>0.95399999999999996</v>
      </c>
      <c r="O79">
        <v>3.0000000000000001E-3</v>
      </c>
      <c r="P79">
        <v>2.1999999999999999E-2</v>
      </c>
      <c r="Q79">
        <v>5.0000000000000001E-3</v>
      </c>
      <c r="T79" t="s">
        <v>17</v>
      </c>
      <c r="U79">
        <v>77</v>
      </c>
      <c r="V79">
        <v>54</v>
      </c>
      <c r="W79">
        <v>6.8000000000000005E-2</v>
      </c>
      <c r="X79">
        <v>4.5999999999999999E-2</v>
      </c>
      <c r="Y79">
        <f t="shared" si="1"/>
        <v>-2.2000000000000006E-2</v>
      </c>
    </row>
    <row r="80" spans="1:25" x14ac:dyDescent="0.2">
      <c r="A80" t="s">
        <v>17</v>
      </c>
      <c r="B80">
        <v>78</v>
      </c>
      <c r="D80">
        <v>0.159</v>
      </c>
      <c r="E80">
        <v>9.0999999999999998E-2</v>
      </c>
      <c r="F80">
        <v>2E-3</v>
      </c>
      <c r="G80">
        <v>0.84</v>
      </c>
      <c r="H80">
        <v>2E-3</v>
      </c>
      <c r="I80">
        <v>2.8000000000000001E-2</v>
      </c>
      <c r="J80">
        <v>0.127</v>
      </c>
      <c r="K80">
        <v>6.0000000000000001E-3</v>
      </c>
      <c r="L80">
        <v>2E-3</v>
      </c>
      <c r="M80">
        <v>0.90800000000000003</v>
      </c>
      <c r="N80">
        <v>1E-3</v>
      </c>
      <c r="O80">
        <v>2.3E-2</v>
      </c>
      <c r="P80">
        <v>6.5000000000000002E-2</v>
      </c>
      <c r="Q80">
        <v>7.0000000000000001E-3</v>
      </c>
      <c r="T80" t="s">
        <v>17</v>
      </c>
      <c r="U80">
        <v>78</v>
      </c>
      <c r="V80">
        <v>55</v>
      </c>
      <c r="W80">
        <v>0.159</v>
      </c>
      <c r="X80">
        <v>9.0999999999999998E-2</v>
      </c>
      <c r="Y80">
        <f t="shared" si="1"/>
        <v>-6.8000000000000005E-2</v>
      </c>
    </row>
    <row r="81" spans="1:25" x14ac:dyDescent="0.2">
      <c r="A81" t="s">
        <v>17</v>
      </c>
      <c r="B81">
        <v>79</v>
      </c>
      <c r="D81">
        <v>7.4999999999999997E-2</v>
      </c>
      <c r="E81">
        <v>8.1000000000000003E-2</v>
      </c>
      <c r="F81">
        <v>0.92400000000000004</v>
      </c>
      <c r="G81">
        <v>0.01</v>
      </c>
      <c r="H81">
        <v>3.0000000000000001E-3</v>
      </c>
      <c r="I81">
        <v>2.9000000000000001E-2</v>
      </c>
      <c r="J81">
        <v>3.4000000000000002E-2</v>
      </c>
      <c r="K81">
        <v>1.4E-2</v>
      </c>
      <c r="L81">
        <v>0.91800000000000004</v>
      </c>
      <c r="M81">
        <v>7.0000000000000001E-3</v>
      </c>
      <c r="N81">
        <v>3.0000000000000001E-3</v>
      </c>
      <c r="O81">
        <v>2.9000000000000001E-2</v>
      </c>
      <c r="P81">
        <v>4.2999999999999997E-2</v>
      </c>
      <c r="Q81">
        <v>1.0999999999999999E-2</v>
      </c>
      <c r="T81" t="s">
        <v>17</v>
      </c>
      <c r="U81">
        <v>79</v>
      </c>
      <c r="V81">
        <v>56</v>
      </c>
      <c r="W81">
        <v>7.4999999999999997E-2</v>
      </c>
      <c r="X81">
        <v>8.1000000000000003E-2</v>
      </c>
      <c r="Y81">
        <f t="shared" si="1"/>
        <v>6.0000000000000053E-3</v>
      </c>
    </row>
    <row r="82" spans="1:25" x14ac:dyDescent="0.2">
      <c r="A82" t="s">
        <v>17</v>
      </c>
      <c r="B82">
        <v>80</v>
      </c>
      <c r="D82">
        <v>8.4000000000000005E-2</v>
      </c>
      <c r="E82">
        <v>0.115</v>
      </c>
      <c r="F82">
        <v>0.91500000000000004</v>
      </c>
      <c r="G82">
        <v>3.0000000000000001E-3</v>
      </c>
      <c r="H82">
        <v>5.0000000000000001E-3</v>
      </c>
      <c r="I82">
        <v>2.1999999999999999E-2</v>
      </c>
      <c r="J82">
        <v>5.6000000000000001E-2</v>
      </c>
      <c r="K82">
        <v>8.0000000000000002E-3</v>
      </c>
      <c r="L82">
        <v>0.88400000000000001</v>
      </c>
      <c r="M82">
        <v>3.0000000000000001E-3</v>
      </c>
      <c r="N82">
        <v>4.0000000000000001E-3</v>
      </c>
      <c r="O82">
        <v>1.7000000000000001E-2</v>
      </c>
      <c r="P82">
        <v>9.1999999999999998E-2</v>
      </c>
      <c r="Q82">
        <v>7.0000000000000001E-3</v>
      </c>
      <c r="T82" t="s">
        <v>17</v>
      </c>
      <c r="U82">
        <v>80</v>
      </c>
      <c r="V82">
        <v>57</v>
      </c>
      <c r="W82">
        <v>8.4000000000000005E-2</v>
      </c>
      <c r="X82">
        <v>0.115</v>
      </c>
      <c r="Y82">
        <f t="shared" si="1"/>
        <v>3.1E-2</v>
      </c>
    </row>
    <row r="83" spans="1:25" x14ac:dyDescent="0.2">
      <c r="A83" t="s">
        <v>17</v>
      </c>
      <c r="B83">
        <v>81</v>
      </c>
      <c r="D83">
        <v>0.2</v>
      </c>
      <c r="E83">
        <v>0.19800000000000001</v>
      </c>
      <c r="F83">
        <v>7.0000000000000001E-3</v>
      </c>
      <c r="G83">
        <v>0.79700000000000004</v>
      </c>
      <c r="H83">
        <v>3.0000000000000001E-3</v>
      </c>
      <c r="I83">
        <v>0.17</v>
      </c>
      <c r="J83">
        <v>2.3E-2</v>
      </c>
      <c r="K83">
        <v>1.7000000000000001E-2</v>
      </c>
      <c r="L83">
        <v>7.0000000000000001E-3</v>
      </c>
      <c r="M83">
        <v>0.79900000000000004</v>
      </c>
      <c r="N83">
        <v>3.0000000000000001E-3</v>
      </c>
      <c r="O83">
        <v>0.161</v>
      </c>
      <c r="P83">
        <v>0.03</v>
      </c>
      <c r="Q83">
        <v>1.7999999999999999E-2</v>
      </c>
      <c r="T83" t="s">
        <v>17</v>
      </c>
      <c r="U83">
        <v>81</v>
      </c>
      <c r="V83">
        <v>58</v>
      </c>
      <c r="W83">
        <v>0.2</v>
      </c>
      <c r="X83">
        <v>0.19800000000000001</v>
      </c>
      <c r="Y83">
        <f t="shared" si="1"/>
        <v>-2.0000000000000018E-3</v>
      </c>
    </row>
    <row r="84" spans="1:25" x14ac:dyDescent="0.2">
      <c r="A84" t="s">
        <v>17</v>
      </c>
      <c r="B84">
        <v>82</v>
      </c>
      <c r="D84">
        <v>7.3999999999999996E-2</v>
      </c>
      <c r="E84">
        <v>7.0999999999999994E-2</v>
      </c>
      <c r="F84">
        <v>3.1E-2</v>
      </c>
      <c r="G84">
        <v>1.2E-2</v>
      </c>
      <c r="H84">
        <v>2E-3</v>
      </c>
      <c r="I84">
        <v>0.92500000000000004</v>
      </c>
      <c r="J84">
        <v>0.03</v>
      </c>
      <c r="K84">
        <v>1.2E-2</v>
      </c>
      <c r="L84">
        <v>2.1000000000000001E-2</v>
      </c>
      <c r="M84">
        <v>1.0999999999999999E-2</v>
      </c>
      <c r="N84">
        <v>2E-3</v>
      </c>
      <c r="O84">
        <v>0.92800000000000005</v>
      </c>
      <c r="P84">
        <v>3.7999999999999999E-2</v>
      </c>
      <c r="Q84">
        <v>1.6E-2</v>
      </c>
      <c r="T84" t="s">
        <v>17</v>
      </c>
      <c r="U84">
        <v>82</v>
      </c>
      <c r="V84">
        <v>59</v>
      </c>
      <c r="W84">
        <v>7.3999999999999996E-2</v>
      </c>
      <c r="X84">
        <v>7.0999999999999994E-2</v>
      </c>
      <c r="Y84">
        <f t="shared" si="1"/>
        <v>-3.0000000000000027E-3</v>
      </c>
    </row>
    <row r="85" spans="1:25" x14ac:dyDescent="0.2">
      <c r="A85" t="s">
        <v>17</v>
      </c>
      <c r="B85">
        <v>83</v>
      </c>
      <c r="D85">
        <v>6.5000000000000002E-2</v>
      </c>
      <c r="E85">
        <v>5.8000000000000003E-2</v>
      </c>
      <c r="F85">
        <v>1.7999999999999999E-2</v>
      </c>
      <c r="G85">
        <v>0.93400000000000005</v>
      </c>
      <c r="H85">
        <v>4.0000000000000001E-3</v>
      </c>
      <c r="I85">
        <v>2.5999999999999999E-2</v>
      </c>
      <c r="J85">
        <v>1.7999999999999999E-2</v>
      </c>
      <c r="K85">
        <v>1.6E-2</v>
      </c>
      <c r="L85">
        <v>1.7999999999999999E-2</v>
      </c>
      <c r="M85">
        <v>0.94099999999999995</v>
      </c>
      <c r="N85">
        <v>2E-3</v>
      </c>
      <c r="O85">
        <v>2.4E-2</v>
      </c>
      <c r="P85">
        <v>1.6E-2</v>
      </c>
      <c r="Q85">
        <v>1.6E-2</v>
      </c>
      <c r="T85" t="s">
        <v>17</v>
      </c>
      <c r="U85">
        <v>83</v>
      </c>
      <c r="V85">
        <v>60</v>
      </c>
      <c r="W85">
        <v>6.5000000000000002E-2</v>
      </c>
      <c r="X85">
        <v>5.8000000000000003E-2</v>
      </c>
      <c r="Y85">
        <f t="shared" si="1"/>
        <v>-6.9999999999999993E-3</v>
      </c>
    </row>
    <row r="86" spans="1:25" x14ac:dyDescent="0.2">
      <c r="A86" t="s">
        <v>17</v>
      </c>
      <c r="B86">
        <v>84</v>
      </c>
      <c r="D86">
        <v>7.0999999999999994E-2</v>
      </c>
      <c r="E86">
        <v>8.1000000000000003E-2</v>
      </c>
      <c r="F86">
        <v>8.9999999999999993E-3</v>
      </c>
      <c r="G86">
        <v>0.92800000000000005</v>
      </c>
      <c r="H86">
        <v>3.0000000000000001E-3</v>
      </c>
      <c r="I86">
        <v>1.0999999999999999E-2</v>
      </c>
      <c r="J86">
        <v>4.9000000000000002E-2</v>
      </c>
      <c r="K86">
        <v>1.7999999999999999E-2</v>
      </c>
      <c r="L86">
        <v>1.0999999999999999E-2</v>
      </c>
      <c r="M86">
        <v>0.91700000000000004</v>
      </c>
      <c r="N86">
        <v>1E-3</v>
      </c>
      <c r="O86">
        <v>8.9999999999999993E-3</v>
      </c>
      <c r="P86">
        <v>6.0999999999999999E-2</v>
      </c>
      <c r="Q86">
        <v>1.7999999999999999E-2</v>
      </c>
      <c r="T86" t="s">
        <v>17</v>
      </c>
      <c r="U86">
        <v>84</v>
      </c>
      <c r="V86">
        <v>61</v>
      </c>
      <c r="W86">
        <v>7.0999999999999994E-2</v>
      </c>
      <c r="X86">
        <v>8.1000000000000003E-2</v>
      </c>
      <c r="Y86">
        <f t="shared" si="1"/>
        <v>1.0000000000000009E-2</v>
      </c>
    </row>
    <row r="87" spans="1:25" x14ac:dyDescent="0.2">
      <c r="A87" t="s">
        <v>17</v>
      </c>
      <c r="B87">
        <v>85</v>
      </c>
      <c r="D87">
        <v>6.6000000000000003E-2</v>
      </c>
      <c r="E87">
        <v>4.7E-2</v>
      </c>
      <c r="F87">
        <v>0.93300000000000005</v>
      </c>
      <c r="G87">
        <v>3.5999999999999997E-2</v>
      </c>
      <c r="H87">
        <v>8.9999999999999993E-3</v>
      </c>
      <c r="I87">
        <v>1.2E-2</v>
      </c>
      <c r="J87">
        <v>1.0999999999999999E-2</v>
      </c>
      <c r="K87">
        <v>2.1000000000000001E-2</v>
      </c>
      <c r="L87">
        <v>0.95199999999999996</v>
      </c>
      <c r="M87">
        <v>2.5000000000000001E-2</v>
      </c>
      <c r="N87">
        <v>6.0000000000000001E-3</v>
      </c>
      <c r="O87">
        <v>8.9999999999999993E-3</v>
      </c>
      <c r="P87">
        <v>8.0000000000000002E-3</v>
      </c>
      <c r="Q87">
        <v>2.1000000000000001E-2</v>
      </c>
      <c r="T87" t="s">
        <v>17</v>
      </c>
      <c r="U87">
        <v>85</v>
      </c>
      <c r="V87">
        <v>62</v>
      </c>
      <c r="W87">
        <v>6.6000000000000003E-2</v>
      </c>
      <c r="X87">
        <v>4.7E-2</v>
      </c>
      <c r="Y87">
        <f t="shared" si="1"/>
        <v>-1.9000000000000003E-2</v>
      </c>
    </row>
    <row r="88" spans="1:25" x14ac:dyDescent="0.2">
      <c r="A88" t="s">
        <v>17</v>
      </c>
      <c r="B88">
        <v>86</v>
      </c>
      <c r="D88">
        <v>3.5000000000000003E-2</v>
      </c>
      <c r="E88">
        <v>3.1E-2</v>
      </c>
      <c r="F88">
        <v>0.96499999999999997</v>
      </c>
      <c r="G88">
        <v>5.0000000000000001E-3</v>
      </c>
      <c r="H88">
        <v>1.0999999999999999E-2</v>
      </c>
      <c r="I88">
        <v>1.2E-2</v>
      </c>
      <c r="J88">
        <v>8.0000000000000002E-3</v>
      </c>
      <c r="K88">
        <v>8.0000000000000002E-3</v>
      </c>
      <c r="L88">
        <v>0.96899999999999997</v>
      </c>
      <c r="M88">
        <v>4.0000000000000001E-3</v>
      </c>
      <c r="N88">
        <v>8.9999999999999993E-3</v>
      </c>
      <c r="O88">
        <v>8.9999999999999993E-3</v>
      </c>
      <c r="P88">
        <v>8.9999999999999993E-3</v>
      </c>
      <c r="Q88">
        <v>0.01</v>
      </c>
      <c r="T88" t="s">
        <v>17</v>
      </c>
      <c r="U88">
        <v>86</v>
      </c>
      <c r="V88">
        <v>63</v>
      </c>
      <c r="W88">
        <v>3.5000000000000003E-2</v>
      </c>
      <c r="X88">
        <v>3.1E-2</v>
      </c>
      <c r="Y88">
        <f t="shared" si="1"/>
        <v>-4.0000000000000036E-3</v>
      </c>
    </row>
    <row r="89" spans="1:25" x14ac:dyDescent="0.2">
      <c r="A89" t="s">
        <v>17</v>
      </c>
      <c r="B89">
        <v>87</v>
      </c>
      <c r="D89">
        <v>6.7000000000000004E-2</v>
      </c>
      <c r="E89">
        <v>5.8000000000000003E-2</v>
      </c>
      <c r="F89">
        <v>0.93200000000000005</v>
      </c>
      <c r="G89">
        <v>8.9999999999999993E-3</v>
      </c>
      <c r="H89">
        <v>1.9E-2</v>
      </c>
      <c r="I89">
        <v>3.2000000000000001E-2</v>
      </c>
      <c r="J89">
        <v>7.0000000000000001E-3</v>
      </c>
      <c r="K89">
        <v>7.0000000000000001E-3</v>
      </c>
      <c r="L89">
        <v>0.94099999999999995</v>
      </c>
      <c r="M89">
        <v>0.01</v>
      </c>
      <c r="N89">
        <v>1.7000000000000001E-2</v>
      </c>
      <c r="O89">
        <v>2.5000000000000001E-2</v>
      </c>
      <c r="P89">
        <v>8.0000000000000002E-3</v>
      </c>
      <c r="Q89">
        <v>1.2E-2</v>
      </c>
      <c r="T89" t="s">
        <v>17</v>
      </c>
      <c r="U89">
        <v>87</v>
      </c>
      <c r="V89">
        <v>64</v>
      </c>
      <c r="W89">
        <v>6.7000000000000004E-2</v>
      </c>
      <c r="X89">
        <v>5.8000000000000003E-2</v>
      </c>
      <c r="Y89">
        <f t="shared" si="1"/>
        <v>-9.0000000000000011E-3</v>
      </c>
    </row>
    <row r="90" spans="1:25" x14ac:dyDescent="0.2">
      <c r="A90" t="s">
        <v>17</v>
      </c>
      <c r="B90">
        <v>88</v>
      </c>
      <c r="D90">
        <v>0.09</v>
      </c>
      <c r="E90">
        <v>0.10199999999999999</v>
      </c>
      <c r="F90">
        <v>0.02</v>
      </c>
      <c r="G90">
        <v>1.2999999999999999E-2</v>
      </c>
      <c r="H90">
        <v>2E-3</v>
      </c>
      <c r="I90">
        <v>0.90900000000000003</v>
      </c>
      <c r="J90">
        <v>5.7000000000000002E-2</v>
      </c>
      <c r="K90">
        <v>2.1999999999999999E-2</v>
      </c>
      <c r="L90">
        <v>1.7000000000000001E-2</v>
      </c>
      <c r="M90">
        <v>1.2E-2</v>
      </c>
      <c r="N90">
        <v>4.0000000000000001E-3</v>
      </c>
      <c r="O90">
        <v>0.89500000000000002</v>
      </c>
      <c r="P90">
        <v>7.1999999999999995E-2</v>
      </c>
      <c r="Q90">
        <v>2.1999999999999999E-2</v>
      </c>
      <c r="T90" t="s">
        <v>17</v>
      </c>
      <c r="U90">
        <v>88</v>
      </c>
      <c r="V90">
        <v>65</v>
      </c>
      <c r="W90">
        <v>0.09</v>
      </c>
      <c r="X90">
        <v>0.10199999999999999</v>
      </c>
      <c r="Y90">
        <f t="shared" si="1"/>
        <v>1.1999999999999997E-2</v>
      </c>
    </row>
    <row r="91" spans="1:25" x14ac:dyDescent="0.2">
      <c r="A91" t="s">
        <v>17</v>
      </c>
      <c r="B91">
        <v>89</v>
      </c>
      <c r="D91">
        <v>3.5000000000000003E-2</v>
      </c>
      <c r="E91">
        <v>0.20899999999999999</v>
      </c>
      <c r="F91">
        <v>0.96499999999999997</v>
      </c>
      <c r="G91">
        <v>8.0000000000000002E-3</v>
      </c>
      <c r="H91">
        <v>6.0000000000000001E-3</v>
      </c>
      <c r="I91">
        <v>1.4999999999999999E-2</v>
      </c>
      <c r="J91">
        <v>6.0000000000000001E-3</v>
      </c>
      <c r="K91">
        <v>7.0000000000000001E-3</v>
      </c>
      <c r="L91">
        <v>0.78900000000000003</v>
      </c>
      <c r="M91">
        <v>8.0000000000000002E-3</v>
      </c>
      <c r="N91">
        <v>5.0000000000000001E-3</v>
      </c>
      <c r="O91">
        <v>1.4E-2</v>
      </c>
      <c r="P91">
        <v>0.184</v>
      </c>
      <c r="Q91">
        <v>8.9999999999999993E-3</v>
      </c>
      <c r="T91" t="s">
        <v>17</v>
      </c>
      <c r="U91">
        <v>89</v>
      </c>
      <c r="V91">
        <v>66</v>
      </c>
      <c r="W91">
        <v>3.5000000000000003E-2</v>
      </c>
      <c r="X91">
        <v>0.20899999999999999</v>
      </c>
      <c r="Y91">
        <f t="shared" si="1"/>
        <v>0.17399999999999999</v>
      </c>
    </row>
    <row r="92" spans="1:25" x14ac:dyDescent="0.2">
      <c r="A92" t="s">
        <v>17</v>
      </c>
      <c r="B92">
        <v>90</v>
      </c>
      <c r="D92">
        <v>3.6999999999999998E-2</v>
      </c>
      <c r="E92">
        <v>0.04</v>
      </c>
      <c r="F92">
        <v>0.96299999999999997</v>
      </c>
      <c r="G92">
        <v>7.0000000000000001E-3</v>
      </c>
      <c r="H92">
        <v>8.0000000000000002E-3</v>
      </c>
      <c r="I92">
        <v>8.0000000000000002E-3</v>
      </c>
      <c r="J92">
        <v>1.4E-2</v>
      </c>
      <c r="K92">
        <v>5.0000000000000001E-3</v>
      </c>
      <c r="L92">
        <v>0.96</v>
      </c>
      <c r="M92">
        <v>6.0000000000000001E-3</v>
      </c>
      <c r="N92">
        <v>8.0000000000000002E-3</v>
      </c>
      <c r="O92">
        <v>8.0000000000000002E-3</v>
      </c>
      <c r="P92">
        <v>1.7999999999999999E-2</v>
      </c>
      <c r="Q92">
        <v>6.0000000000000001E-3</v>
      </c>
      <c r="T92" t="s">
        <v>17</v>
      </c>
      <c r="U92">
        <v>90</v>
      </c>
      <c r="V92">
        <v>67</v>
      </c>
      <c r="W92">
        <v>3.6999999999999998E-2</v>
      </c>
      <c r="X92">
        <v>0.04</v>
      </c>
      <c r="Y92">
        <f t="shared" si="1"/>
        <v>3.0000000000000027E-3</v>
      </c>
    </row>
    <row r="93" spans="1:25" x14ac:dyDescent="0.2">
      <c r="A93" t="s">
        <v>17</v>
      </c>
      <c r="B93">
        <v>91</v>
      </c>
      <c r="D93">
        <v>4.2000000000000003E-2</v>
      </c>
      <c r="E93">
        <v>4.9000000000000002E-2</v>
      </c>
      <c r="F93">
        <v>0.95799999999999996</v>
      </c>
      <c r="G93">
        <v>8.0000000000000002E-3</v>
      </c>
      <c r="H93">
        <v>3.0000000000000001E-3</v>
      </c>
      <c r="I93">
        <v>0.01</v>
      </c>
      <c r="J93">
        <v>2.1000000000000001E-2</v>
      </c>
      <c r="K93">
        <v>6.0000000000000001E-3</v>
      </c>
      <c r="L93">
        <v>0.95099999999999996</v>
      </c>
      <c r="M93">
        <v>0.01</v>
      </c>
      <c r="N93">
        <v>4.0000000000000001E-3</v>
      </c>
      <c r="O93">
        <v>8.9999999999999993E-3</v>
      </c>
      <c r="P93">
        <v>2.5999999999999999E-2</v>
      </c>
      <c r="Q93">
        <v>8.0000000000000002E-3</v>
      </c>
      <c r="T93" t="s">
        <v>17</v>
      </c>
      <c r="U93">
        <v>91</v>
      </c>
      <c r="V93">
        <v>68</v>
      </c>
      <c r="W93">
        <v>4.2000000000000003E-2</v>
      </c>
      <c r="X93">
        <v>4.9000000000000002E-2</v>
      </c>
      <c r="Y93">
        <f t="shared" si="1"/>
        <v>6.9999999999999993E-3</v>
      </c>
    </row>
    <row r="94" spans="1:25" x14ac:dyDescent="0.2">
      <c r="A94" t="s">
        <v>17</v>
      </c>
      <c r="B94">
        <v>92</v>
      </c>
      <c r="D94">
        <v>6.8000000000000005E-2</v>
      </c>
      <c r="E94">
        <v>6.8000000000000005E-2</v>
      </c>
      <c r="F94">
        <v>0.93200000000000005</v>
      </c>
      <c r="G94">
        <v>2E-3</v>
      </c>
      <c r="H94">
        <v>8.9999999999999993E-3</v>
      </c>
      <c r="I94">
        <v>5.0000000000000001E-3</v>
      </c>
      <c r="J94">
        <v>5.2999999999999999E-2</v>
      </c>
      <c r="K94">
        <v>3.0000000000000001E-3</v>
      </c>
      <c r="L94">
        <v>0.93100000000000005</v>
      </c>
      <c r="M94">
        <v>1E-3</v>
      </c>
      <c r="N94">
        <v>8.0000000000000002E-3</v>
      </c>
      <c r="O94">
        <v>6.0000000000000001E-3</v>
      </c>
      <c r="P94">
        <v>5.2999999999999999E-2</v>
      </c>
      <c r="Q94">
        <v>4.0000000000000001E-3</v>
      </c>
      <c r="T94" t="s">
        <v>17</v>
      </c>
      <c r="U94">
        <v>92</v>
      </c>
      <c r="V94">
        <v>69</v>
      </c>
      <c r="W94">
        <v>6.8000000000000005E-2</v>
      </c>
      <c r="X94">
        <v>6.8000000000000005E-2</v>
      </c>
      <c r="Y94">
        <f t="shared" si="1"/>
        <v>0</v>
      </c>
    </row>
    <row r="95" spans="1:25" x14ac:dyDescent="0.2">
      <c r="A95" t="s">
        <v>17</v>
      </c>
      <c r="B95">
        <v>93</v>
      </c>
      <c r="D95">
        <v>0.16</v>
      </c>
      <c r="E95">
        <v>0.19700000000000001</v>
      </c>
      <c r="F95">
        <v>1.4E-2</v>
      </c>
      <c r="G95">
        <v>5.0000000000000001E-3</v>
      </c>
      <c r="H95">
        <v>0.83799999999999997</v>
      </c>
      <c r="I95">
        <v>6.0000000000000001E-3</v>
      </c>
      <c r="J95">
        <v>0.13600000000000001</v>
      </c>
      <c r="K95">
        <v>1.0999999999999999E-2</v>
      </c>
      <c r="L95">
        <v>1.6E-2</v>
      </c>
      <c r="M95">
        <v>4.0000000000000001E-3</v>
      </c>
      <c r="N95">
        <v>0.8</v>
      </c>
      <c r="O95">
        <v>1.2E-2</v>
      </c>
      <c r="P95">
        <v>0.16700000000000001</v>
      </c>
      <c r="Q95">
        <v>1.6E-2</v>
      </c>
      <c r="T95" t="s">
        <v>17</v>
      </c>
      <c r="U95">
        <v>93</v>
      </c>
      <c r="V95">
        <v>70</v>
      </c>
      <c r="W95">
        <v>0.16</v>
      </c>
      <c r="X95">
        <v>0.19700000000000001</v>
      </c>
      <c r="Y95">
        <f t="shared" si="1"/>
        <v>3.7000000000000005E-2</v>
      </c>
    </row>
    <row r="96" spans="1:25" x14ac:dyDescent="0.2">
      <c r="A96" t="s">
        <v>17</v>
      </c>
      <c r="B96">
        <v>94</v>
      </c>
      <c r="D96">
        <v>0.216</v>
      </c>
      <c r="E96">
        <v>0.25600000000000001</v>
      </c>
      <c r="F96">
        <v>1.7999999999999999E-2</v>
      </c>
      <c r="G96">
        <v>3.0000000000000001E-3</v>
      </c>
      <c r="H96">
        <v>4.0000000000000001E-3</v>
      </c>
      <c r="I96">
        <v>0.78200000000000003</v>
      </c>
      <c r="J96">
        <v>0.193</v>
      </c>
      <c r="K96">
        <v>0.01</v>
      </c>
      <c r="L96">
        <v>1.7999999999999999E-2</v>
      </c>
      <c r="M96">
        <v>6.0000000000000001E-3</v>
      </c>
      <c r="N96">
        <v>6.0000000000000001E-3</v>
      </c>
      <c r="O96">
        <v>0.74199999999999999</v>
      </c>
      <c r="P96">
        <v>0.22900000000000001</v>
      </c>
      <c r="Q96">
        <v>8.9999999999999993E-3</v>
      </c>
      <c r="T96" t="s">
        <v>17</v>
      </c>
      <c r="U96">
        <v>94</v>
      </c>
      <c r="V96">
        <v>71</v>
      </c>
      <c r="W96">
        <v>0.216</v>
      </c>
      <c r="X96">
        <v>0.25600000000000001</v>
      </c>
      <c r="Y96">
        <f t="shared" si="1"/>
        <v>4.0000000000000008E-2</v>
      </c>
    </row>
    <row r="97" spans="1:25" x14ac:dyDescent="0.2">
      <c r="A97" t="s">
        <v>17</v>
      </c>
      <c r="B97">
        <v>95</v>
      </c>
      <c r="D97">
        <v>0.27700000000000002</v>
      </c>
      <c r="E97">
        <v>0.28799999999999998</v>
      </c>
      <c r="F97">
        <v>0.70199999999999996</v>
      </c>
      <c r="G97">
        <v>6.0000000000000001E-3</v>
      </c>
      <c r="H97">
        <v>0.02</v>
      </c>
      <c r="I97">
        <v>1.6E-2</v>
      </c>
      <c r="J97">
        <v>0.25600000000000001</v>
      </c>
      <c r="K97">
        <v>7.5999999999999998E-2</v>
      </c>
      <c r="L97">
        <v>0.68799999999999994</v>
      </c>
      <c r="M97">
        <v>2.4E-2</v>
      </c>
      <c r="N97">
        <v>2.1000000000000001E-2</v>
      </c>
      <c r="O97">
        <v>2.1999999999999999E-2</v>
      </c>
      <c r="P97">
        <v>0.246</v>
      </c>
      <c r="Q97">
        <v>8.5999999999999993E-2</v>
      </c>
      <c r="T97" t="s">
        <v>17</v>
      </c>
      <c r="U97">
        <v>95</v>
      </c>
      <c r="V97">
        <v>71</v>
      </c>
      <c r="W97">
        <v>0.27700000000000002</v>
      </c>
      <c r="X97">
        <v>0.28799999999999998</v>
      </c>
      <c r="Y97">
        <f t="shared" si="1"/>
        <v>1.0999999999999954E-2</v>
      </c>
    </row>
    <row r="98" spans="1:25" x14ac:dyDescent="0.2">
      <c r="A98" t="s">
        <v>17</v>
      </c>
      <c r="B98">
        <v>96</v>
      </c>
      <c r="D98">
        <v>0.51700000000000002</v>
      </c>
      <c r="E98">
        <v>0.498</v>
      </c>
      <c r="F98">
        <v>0.123</v>
      </c>
      <c r="G98">
        <v>0.44600000000000001</v>
      </c>
      <c r="H98">
        <v>0.36599999999999999</v>
      </c>
      <c r="I98">
        <v>4.7E-2</v>
      </c>
      <c r="J98">
        <v>1.7000000000000001E-2</v>
      </c>
      <c r="K98">
        <v>7.0000000000000007E-2</v>
      </c>
      <c r="L98">
        <v>0.125</v>
      </c>
      <c r="M98">
        <v>0.47</v>
      </c>
      <c r="N98">
        <v>0.33600000000000002</v>
      </c>
      <c r="O98">
        <v>4.3999999999999997E-2</v>
      </c>
      <c r="P98">
        <v>2.5999999999999999E-2</v>
      </c>
      <c r="Q98">
        <v>6.5000000000000002E-2</v>
      </c>
      <c r="T98" t="s">
        <v>17</v>
      </c>
      <c r="U98">
        <v>96</v>
      </c>
      <c r="V98" t="s">
        <v>45</v>
      </c>
      <c r="W98">
        <v>0.51700000000000002</v>
      </c>
      <c r="X98">
        <v>0.498</v>
      </c>
      <c r="Y98">
        <f t="shared" si="1"/>
        <v>-1.9000000000000017E-2</v>
      </c>
    </row>
    <row r="99" spans="1:25" x14ac:dyDescent="0.2">
      <c r="A99" t="s">
        <v>17</v>
      </c>
      <c r="B99">
        <v>97</v>
      </c>
      <c r="D99">
        <v>0.877</v>
      </c>
      <c r="E99">
        <v>0.46300000000000002</v>
      </c>
      <c r="F99">
        <v>2.8000000000000001E-2</v>
      </c>
      <c r="G99">
        <v>0.10100000000000001</v>
      </c>
      <c r="H99">
        <v>3.4000000000000002E-2</v>
      </c>
      <c r="I99">
        <v>4.4999999999999998E-2</v>
      </c>
      <c r="J99">
        <v>0.79200000000000004</v>
      </c>
      <c r="K99">
        <v>2.5000000000000001E-2</v>
      </c>
      <c r="L99">
        <v>0.13500000000000001</v>
      </c>
      <c r="M99">
        <v>0.48799999999999999</v>
      </c>
      <c r="N99">
        <v>0.13800000000000001</v>
      </c>
      <c r="O99">
        <v>0.21299999999999999</v>
      </c>
      <c r="P99">
        <v>2.5999999999999999E-2</v>
      </c>
      <c r="Q99">
        <v>0.105</v>
      </c>
      <c r="T99" t="s">
        <v>17</v>
      </c>
      <c r="U99">
        <v>97</v>
      </c>
      <c r="V99" t="s">
        <v>46</v>
      </c>
      <c r="W99">
        <v>0.877</v>
      </c>
      <c r="X99">
        <v>0.46300000000000002</v>
      </c>
      <c r="Y99">
        <f t="shared" si="1"/>
        <v>-0.41399999999999998</v>
      </c>
    </row>
    <row r="100" spans="1:25" x14ac:dyDescent="0.2">
      <c r="A100" t="s">
        <v>17</v>
      </c>
      <c r="B100">
        <v>98</v>
      </c>
      <c r="D100">
        <v>4.3999999999999997E-2</v>
      </c>
      <c r="E100">
        <v>4.9000000000000002E-2</v>
      </c>
      <c r="F100">
        <v>0.95499999999999996</v>
      </c>
      <c r="G100">
        <v>3.0000000000000001E-3</v>
      </c>
      <c r="H100">
        <v>1.7999999999999999E-2</v>
      </c>
      <c r="I100">
        <v>0.01</v>
      </c>
      <c r="J100">
        <v>1.4E-2</v>
      </c>
      <c r="K100">
        <v>1.6E-2</v>
      </c>
      <c r="L100">
        <v>0.95</v>
      </c>
      <c r="M100">
        <v>4.0000000000000001E-3</v>
      </c>
      <c r="N100">
        <v>0.02</v>
      </c>
      <c r="O100">
        <v>1.4999999999999999E-2</v>
      </c>
      <c r="P100">
        <v>1.0999999999999999E-2</v>
      </c>
      <c r="Q100">
        <v>2.7E-2</v>
      </c>
      <c r="T100" t="s">
        <v>17</v>
      </c>
      <c r="U100">
        <v>98</v>
      </c>
      <c r="V100" t="s">
        <v>47</v>
      </c>
      <c r="W100">
        <v>4.3999999999999997E-2</v>
      </c>
      <c r="X100">
        <v>4.9000000000000002E-2</v>
      </c>
      <c r="Y100">
        <f t="shared" si="1"/>
        <v>5.0000000000000044E-3</v>
      </c>
    </row>
    <row r="101" spans="1:25" x14ac:dyDescent="0.2">
      <c r="A101" t="s">
        <v>17</v>
      </c>
      <c r="B101">
        <v>99</v>
      </c>
      <c r="D101">
        <v>2.9000000000000001E-2</v>
      </c>
      <c r="E101">
        <v>2.9000000000000001E-2</v>
      </c>
      <c r="F101">
        <v>8.0000000000000002E-3</v>
      </c>
      <c r="G101">
        <v>2E-3</v>
      </c>
      <c r="H101">
        <v>0.97099999999999997</v>
      </c>
      <c r="I101">
        <v>1.2E-2</v>
      </c>
      <c r="J101">
        <v>7.0000000000000001E-3</v>
      </c>
      <c r="K101">
        <v>8.0000000000000002E-3</v>
      </c>
      <c r="L101">
        <v>7.0000000000000001E-3</v>
      </c>
      <c r="M101">
        <v>2E-3</v>
      </c>
      <c r="N101">
        <v>0.97</v>
      </c>
      <c r="O101">
        <v>1.2999999999999999E-2</v>
      </c>
      <c r="P101">
        <v>8.0000000000000002E-3</v>
      </c>
      <c r="Q101">
        <v>1.7999999999999999E-2</v>
      </c>
      <c r="T101" t="s">
        <v>17</v>
      </c>
      <c r="U101">
        <v>99</v>
      </c>
      <c r="V101" t="s">
        <v>48</v>
      </c>
      <c r="W101">
        <v>2.9000000000000001E-2</v>
      </c>
      <c r="X101">
        <v>2.9000000000000001E-2</v>
      </c>
      <c r="Y101">
        <f t="shared" si="1"/>
        <v>0</v>
      </c>
    </row>
    <row r="102" spans="1:25" x14ac:dyDescent="0.2">
      <c r="A102" t="s">
        <v>17</v>
      </c>
      <c r="B102">
        <v>100</v>
      </c>
      <c r="D102">
        <v>7.6999999999999999E-2</v>
      </c>
      <c r="E102">
        <v>7.1999999999999995E-2</v>
      </c>
      <c r="F102">
        <v>7.0000000000000001E-3</v>
      </c>
      <c r="G102">
        <v>5.0000000000000001E-3</v>
      </c>
      <c r="H102">
        <v>0.92200000000000004</v>
      </c>
      <c r="I102">
        <v>1.9E-2</v>
      </c>
      <c r="J102">
        <v>4.5999999999999999E-2</v>
      </c>
      <c r="K102">
        <v>1.4E-2</v>
      </c>
      <c r="L102">
        <v>6.0000000000000001E-3</v>
      </c>
      <c r="M102">
        <v>4.0000000000000001E-3</v>
      </c>
      <c r="N102">
        <v>0.92700000000000005</v>
      </c>
      <c r="O102">
        <v>1.6E-2</v>
      </c>
      <c r="P102">
        <v>4.7E-2</v>
      </c>
      <c r="Q102">
        <v>1.7000000000000001E-2</v>
      </c>
      <c r="T102" t="s">
        <v>17</v>
      </c>
      <c r="U102">
        <v>100</v>
      </c>
      <c r="V102" t="s">
        <v>49</v>
      </c>
      <c r="W102">
        <v>7.6999999999999999E-2</v>
      </c>
      <c r="X102">
        <v>7.1999999999999995E-2</v>
      </c>
      <c r="Y102">
        <f t="shared" si="1"/>
        <v>-5.0000000000000044E-3</v>
      </c>
    </row>
    <row r="103" spans="1:25" x14ac:dyDescent="0.2">
      <c r="A103" t="s">
        <v>17</v>
      </c>
      <c r="B103">
        <v>101</v>
      </c>
      <c r="D103">
        <v>0.09</v>
      </c>
      <c r="E103">
        <v>8.3000000000000004E-2</v>
      </c>
      <c r="F103">
        <v>1.6E-2</v>
      </c>
      <c r="G103">
        <v>0.90600000000000003</v>
      </c>
      <c r="H103">
        <v>6.0000000000000001E-3</v>
      </c>
      <c r="I103">
        <v>1.9E-2</v>
      </c>
      <c r="J103">
        <v>5.1999999999999998E-2</v>
      </c>
      <c r="K103">
        <v>4.2999999999999997E-2</v>
      </c>
      <c r="L103">
        <v>1.2E-2</v>
      </c>
      <c r="M103">
        <v>0.91300000000000003</v>
      </c>
      <c r="N103">
        <v>7.0000000000000001E-3</v>
      </c>
      <c r="O103">
        <v>1.9E-2</v>
      </c>
      <c r="P103">
        <v>4.9000000000000002E-2</v>
      </c>
      <c r="Q103">
        <v>4.5999999999999999E-2</v>
      </c>
      <c r="T103" t="s">
        <v>17</v>
      </c>
      <c r="U103">
        <v>101</v>
      </c>
      <c r="V103" t="s">
        <v>50</v>
      </c>
      <c r="W103">
        <v>0.09</v>
      </c>
      <c r="X103">
        <v>8.3000000000000004E-2</v>
      </c>
      <c r="Y103">
        <f t="shared" si="1"/>
        <v>-6.9999999999999923E-3</v>
      </c>
    </row>
    <row r="104" spans="1:25" x14ac:dyDescent="0.2">
      <c r="A104" t="s">
        <v>17</v>
      </c>
      <c r="B104">
        <v>102</v>
      </c>
      <c r="D104">
        <v>0.30399999999999999</v>
      </c>
      <c r="E104">
        <v>0.27100000000000002</v>
      </c>
      <c r="F104">
        <v>1.0999999999999999E-2</v>
      </c>
      <c r="G104">
        <v>6.0000000000000001E-3</v>
      </c>
      <c r="H104">
        <v>7.0000000000000001E-3</v>
      </c>
      <c r="I104">
        <v>0.68899999999999995</v>
      </c>
      <c r="J104">
        <v>0.28799999999999998</v>
      </c>
      <c r="K104">
        <v>2.3E-2</v>
      </c>
      <c r="L104">
        <v>0.01</v>
      </c>
      <c r="M104">
        <v>4.0000000000000001E-3</v>
      </c>
      <c r="N104">
        <v>6.0000000000000001E-3</v>
      </c>
      <c r="O104">
        <v>0.72399999999999998</v>
      </c>
      <c r="P104">
        <v>0.25600000000000001</v>
      </c>
      <c r="Q104">
        <v>2.1999999999999999E-2</v>
      </c>
      <c r="T104" t="s">
        <v>17</v>
      </c>
      <c r="U104">
        <v>102</v>
      </c>
      <c r="V104" t="s">
        <v>51</v>
      </c>
      <c r="W104">
        <v>0.30399999999999999</v>
      </c>
      <c r="X104">
        <v>0.27100000000000002</v>
      </c>
      <c r="Y104">
        <f t="shared" si="1"/>
        <v>-3.2999999999999974E-2</v>
      </c>
    </row>
    <row r="105" spans="1:25" x14ac:dyDescent="0.2">
      <c r="A105" t="s">
        <v>17</v>
      </c>
      <c r="B105">
        <v>103</v>
      </c>
      <c r="D105">
        <v>0.20699999999999999</v>
      </c>
      <c r="E105">
        <v>0.219</v>
      </c>
      <c r="F105">
        <v>8.9999999999999993E-3</v>
      </c>
      <c r="G105">
        <v>8.0000000000000002E-3</v>
      </c>
      <c r="H105">
        <v>2.1000000000000001E-2</v>
      </c>
      <c r="I105">
        <v>0.78900000000000003</v>
      </c>
      <c r="J105">
        <v>0.17299999999999999</v>
      </c>
      <c r="K105">
        <v>2.1999999999999999E-2</v>
      </c>
      <c r="L105">
        <v>1.0999999999999999E-2</v>
      </c>
      <c r="M105">
        <v>6.0000000000000001E-3</v>
      </c>
      <c r="N105">
        <v>1.9E-2</v>
      </c>
      <c r="O105">
        <v>0.77700000000000002</v>
      </c>
      <c r="P105">
        <v>0.187</v>
      </c>
      <c r="Q105">
        <v>2.1000000000000001E-2</v>
      </c>
      <c r="T105" t="s">
        <v>17</v>
      </c>
      <c r="U105">
        <v>103</v>
      </c>
      <c r="V105" t="s">
        <v>52</v>
      </c>
      <c r="W105">
        <v>0.20699999999999999</v>
      </c>
      <c r="X105">
        <v>0.219</v>
      </c>
      <c r="Y105">
        <f t="shared" si="1"/>
        <v>1.2000000000000011E-2</v>
      </c>
    </row>
    <row r="106" spans="1:25" x14ac:dyDescent="0.2">
      <c r="A106" t="s">
        <v>17</v>
      </c>
      <c r="B106">
        <v>104</v>
      </c>
      <c r="D106">
        <v>0.32200000000000001</v>
      </c>
      <c r="E106">
        <v>0.17599999999999999</v>
      </c>
      <c r="F106">
        <v>8.9999999999999993E-3</v>
      </c>
      <c r="G106">
        <v>0.66900000000000004</v>
      </c>
      <c r="H106">
        <v>4.0000000000000001E-3</v>
      </c>
      <c r="I106">
        <v>3.3000000000000002E-2</v>
      </c>
      <c r="J106">
        <v>0.28399999999999997</v>
      </c>
      <c r="K106">
        <v>0.03</v>
      </c>
      <c r="L106">
        <v>8.9999999999999993E-3</v>
      </c>
      <c r="M106">
        <v>0.81699999999999995</v>
      </c>
      <c r="N106">
        <v>6.0000000000000001E-3</v>
      </c>
      <c r="O106">
        <v>5.0999999999999997E-2</v>
      </c>
      <c r="P106">
        <v>0.11700000000000001</v>
      </c>
      <c r="Q106">
        <v>4.2000000000000003E-2</v>
      </c>
      <c r="T106" t="s">
        <v>17</v>
      </c>
      <c r="U106">
        <v>104</v>
      </c>
      <c r="V106" t="s">
        <v>53</v>
      </c>
      <c r="W106">
        <v>0.32200000000000001</v>
      </c>
      <c r="X106">
        <v>0.17599999999999999</v>
      </c>
      <c r="Y106">
        <f t="shared" si="1"/>
        <v>-0.14600000000000002</v>
      </c>
    </row>
    <row r="107" spans="1:25" x14ac:dyDescent="0.2">
      <c r="A107" t="s">
        <v>17</v>
      </c>
      <c r="B107">
        <v>105</v>
      </c>
      <c r="D107">
        <v>6.5000000000000002E-2</v>
      </c>
      <c r="E107">
        <v>5.8000000000000003E-2</v>
      </c>
      <c r="F107">
        <v>0.02</v>
      </c>
      <c r="G107">
        <v>1.4E-2</v>
      </c>
      <c r="H107">
        <v>2E-3</v>
      </c>
      <c r="I107">
        <v>0.93400000000000005</v>
      </c>
      <c r="J107">
        <v>2.9000000000000001E-2</v>
      </c>
      <c r="K107">
        <v>1.4E-2</v>
      </c>
      <c r="L107">
        <v>1.4999999999999999E-2</v>
      </c>
      <c r="M107">
        <v>1.2999999999999999E-2</v>
      </c>
      <c r="N107">
        <v>2E-3</v>
      </c>
      <c r="O107">
        <v>0.94099999999999995</v>
      </c>
      <c r="P107">
        <v>2.8000000000000001E-2</v>
      </c>
      <c r="Q107">
        <v>1.4999999999999999E-2</v>
      </c>
      <c r="T107" t="s">
        <v>17</v>
      </c>
      <c r="U107">
        <v>105</v>
      </c>
      <c r="V107" t="s">
        <v>54</v>
      </c>
      <c r="W107">
        <v>6.5000000000000002E-2</v>
      </c>
      <c r="X107">
        <v>5.8000000000000003E-2</v>
      </c>
      <c r="Y107">
        <f t="shared" si="1"/>
        <v>-6.9999999999999993E-3</v>
      </c>
    </row>
    <row r="108" spans="1:25" x14ac:dyDescent="0.2">
      <c r="A108" t="s">
        <v>17</v>
      </c>
      <c r="B108">
        <v>106</v>
      </c>
      <c r="D108">
        <v>6.7000000000000004E-2</v>
      </c>
      <c r="E108">
        <v>7.4999999999999997E-2</v>
      </c>
      <c r="F108">
        <v>1.7999999999999999E-2</v>
      </c>
      <c r="G108">
        <v>0.02</v>
      </c>
      <c r="H108">
        <v>4.0000000000000001E-3</v>
      </c>
      <c r="I108">
        <v>0.93200000000000005</v>
      </c>
      <c r="J108">
        <v>2.5000000000000001E-2</v>
      </c>
      <c r="K108">
        <v>1.4999999999999999E-2</v>
      </c>
      <c r="L108">
        <v>0.02</v>
      </c>
      <c r="M108">
        <v>1.6E-2</v>
      </c>
      <c r="N108">
        <v>4.0000000000000001E-3</v>
      </c>
      <c r="O108">
        <v>0.92400000000000004</v>
      </c>
      <c r="P108">
        <v>3.5999999999999997E-2</v>
      </c>
      <c r="Q108">
        <v>1.6E-2</v>
      </c>
      <c r="T108" t="s">
        <v>17</v>
      </c>
      <c r="U108">
        <v>106</v>
      </c>
      <c r="V108" t="s">
        <v>55</v>
      </c>
      <c r="W108">
        <v>6.7000000000000004E-2</v>
      </c>
      <c r="X108">
        <v>7.4999999999999997E-2</v>
      </c>
      <c r="Y108">
        <f t="shared" si="1"/>
        <v>7.9999999999999932E-3</v>
      </c>
    </row>
    <row r="109" spans="1:25" x14ac:dyDescent="0.2">
      <c r="A109" t="s">
        <v>17</v>
      </c>
      <c r="B109">
        <v>107</v>
      </c>
      <c r="D109">
        <v>6.7000000000000004E-2</v>
      </c>
      <c r="E109">
        <v>7.6999999999999999E-2</v>
      </c>
      <c r="F109">
        <v>2.3E-2</v>
      </c>
      <c r="G109">
        <v>0.93200000000000005</v>
      </c>
      <c r="H109">
        <v>5.0000000000000001E-3</v>
      </c>
      <c r="I109">
        <v>1.4E-2</v>
      </c>
      <c r="J109">
        <v>2.5000000000000001E-2</v>
      </c>
      <c r="K109">
        <v>0.02</v>
      </c>
      <c r="L109">
        <v>2.4E-2</v>
      </c>
      <c r="M109">
        <v>0.92200000000000004</v>
      </c>
      <c r="N109">
        <v>8.0000000000000002E-3</v>
      </c>
      <c r="O109">
        <v>2.3E-2</v>
      </c>
      <c r="P109">
        <v>2.3E-2</v>
      </c>
      <c r="Q109">
        <v>1.7999999999999999E-2</v>
      </c>
      <c r="T109" t="s">
        <v>17</v>
      </c>
      <c r="U109">
        <v>107</v>
      </c>
      <c r="V109" t="s">
        <v>56</v>
      </c>
      <c r="W109">
        <v>6.7000000000000004E-2</v>
      </c>
      <c r="X109">
        <v>7.6999999999999999E-2</v>
      </c>
      <c r="Y109">
        <f t="shared" si="1"/>
        <v>9.999999999999995E-3</v>
      </c>
    </row>
    <row r="110" spans="1:25" x14ac:dyDescent="0.2">
      <c r="A110" t="s">
        <v>17</v>
      </c>
      <c r="B110">
        <v>108</v>
      </c>
      <c r="D110">
        <v>3.9E-2</v>
      </c>
      <c r="E110">
        <v>3.9E-2</v>
      </c>
      <c r="F110">
        <v>2.1000000000000001E-2</v>
      </c>
      <c r="G110">
        <v>1.2E-2</v>
      </c>
      <c r="H110">
        <v>2E-3</v>
      </c>
      <c r="I110">
        <v>0.96099999999999997</v>
      </c>
      <c r="J110">
        <v>4.0000000000000001E-3</v>
      </c>
      <c r="K110">
        <v>1.0999999999999999E-2</v>
      </c>
      <c r="L110">
        <v>1.7999999999999999E-2</v>
      </c>
      <c r="M110">
        <v>1.4E-2</v>
      </c>
      <c r="N110">
        <v>2E-3</v>
      </c>
      <c r="O110">
        <v>0.96</v>
      </c>
      <c r="P110">
        <v>5.0000000000000001E-3</v>
      </c>
      <c r="Q110">
        <v>8.0000000000000002E-3</v>
      </c>
      <c r="T110" t="s">
        <v>17</v>
      </c>
      <c r="U110">
        <v>108</v>
      </c>
      <c r="V110" t="s">
        <v>57</v>
      </c>
      <c r="W110">
        <v>3.9E-2</v>
      </c>
      <c r="X110">
        <v>3.9E-2</v>
      </c>
      <c r="Y110">
        <f t="shared" si="1"/>
        <v>0</v>
      </c>
    </row>
    <row r="111" spans="1:25" x14ac:dyDescent="0.2">
      <c r="A111" t="s">
        <v>17</v>
      </c>
      <c r="B111">
        <v>109</v>
      </c>
      <c r="D111">
        <v>6.7000000000000004E-2</v>
      </c>
      <c r="E111">
        <v>6.5000000000000002E-2</v>
      </c>
      <c r="F111">
        <v>2.9000000000000001E-2</v>
      </c>
      <c r="G111">
        <v>7.0000000000000001E-3</v>
      </c>
      <c r="H111">
        <v>5.0000000000000001E-3</v>
      </c>
      <c r="I111">
        <v>0.93100000000000005</v>
      </c>
      <c r="J111">
        <v>2.8000000000000001E-2</v>
      </c>
      <c r="K111">
        <v>2.5999999999999999E-2</v>
      </c>
      <c r="L111">
        <v>3.2000000000000001E-2</v>
      </c>
      <c r="M111">
        <v>6.0000000000000001E-3</v>
      </c>
      <c r="N111">
        <v>7.0000000000000001E-3</v>
      </c>
      <c r="O111">
        <v>0.93300000000000005</v>
      </c>
      <c r="P111">
        <v>2.3E-2</v>
      </c>
      <c r="Q111">
        <v>3.2000000000000001E-2</v>
      </c>
      <c r="T111" t="s">
        <v>17</v>
      </c>
      <c r="U111">
        <v>109</v>
      </c>
      <c r="V111" t="s">
        <v>58</v>
      </c>
      <c r="W111">
        <v>6.7000000000000004E-2</v>
      </c>
      <c r="X111">
        <v>6.5000000000000002E-2</v>
      </c>
      <c r="Y111">
        <f t="shared" si="1"/>
        <v>-2.0000000000000018E-3</v>
      </c>
    </row>
    <row r="112" spans="1:25" x14ac:dyDescent="0.2">
      <c r="A112" t="s">
        <v>17</v>
      </c>
      <c r="B112">
        <v>110</v>
      </c>
      <c r="D112">
        <v>0.16900000000000001</v>
      </c>
      <c r="E112">
        <v>0.20200000000000001</v>
      </c>
      <c r="F112">
        <v>5.5E-2</v>
      </c>
      <c r="G112">
        <v>6.0000000000000001E-3</v>
      </c>
      <c r="H112">
        <v>0.83</v>
      </c>
      <c r="I112">
        <v>8.0000000000000002E-3</v>
      </c>
      <c r="J112">
        <v>0.1</v>
      </c>
      <c r="K112">
        <v>4.0000000000000001E-3</v>
      </c>
      <c r="L112">
        <v>0.04</v>
      </c>
      <c r="M112">
        <v>5.0000000000000001E-3</v>
      </c>
      <c r="N112">
        <v>0.79700000000000004</v>
      </c>
      <c r="O112">
        <v>0.01</v>
      </c>
      <c r="P112">
        <v>0.14799999999999999</v>
      </c>
      <c r="Q112">
        <v>7.0000000000000001E-3</v>
      </c>
      <c r="T112" t="s">
        <v>17</v>
      </c>
      <c r="U112">
        <v>110</v>
      </c>
      <c r="V112" t="s">
        <v>59</v>
      </c>
      <c r="W112">
        <v>0.16900000000000001</v>
      </c>
      <c r="X112">
        <v>0.20200000000000001</v>
      </c>
      <c r="Y112">
        <f t="shared" si="1"/>
        <v>3.3000000000000002E-2</v>
      </c>
    </row>
    <row r="113" spans="1:25" x14ac:dyDescent="0.2">
      <c r="A113" t="s">
        <v>17</v>
      </c>
      <c r="B113">
        <v>111</v>
      </c>
      <c r="D113">
        <v>0.121</v>
      </c>
      <c r="E113">
        <v>0.11600000000000001</v>
      </c>
      <c r="F113">
        <v>6.4000000000000001E-2</v>
      </c>
      <c r="G113">
        <v>0.876</v>
      </c>
      <c r="H113">
        <v>1.2999999999999999E-2</v>
      </c>
      <c r="I113">
        <v>2.3E-2</v>
      </c>
      <c r="J113">
        <v>2.5000000000000001E-2</v>
      </c>
      <c r="K113">
        <v>2.5000000000000001E-2</v>
      </c>
      <c r="L113">
        <v>5.2999999999999999E-2</v>
      </c>
      <c r="M113">
        <v>0.88</v>
      </c>
      <c r="N113">
        <v>8.0000000000000002E-3</v>
      </c>
      <c r="O113">
        <v>2.5999999999999999E-2</v>
      </c>
      <c r="P113">
        <v>3.2000000000000001E-2</v>
      </c>
      <c r="Q113">
        <v>3.3000000000000002E-2</v>
      </c>
      <c r="T113" t="s">
        <v>17</v>
      </c>
      <c r="U113">
        <v>111</v>
      </c>
      <c r="V113" t="s">
        <v>60</v>
      </c>
      <c r="W113">
        <v>0.121</v>
      </c>
      <c r="X113">
        <v>0.11600000000000001</v>
      </c>
      <c r="Y113">
        <f t="shared" si="1"/>
        <v>-4.9999999999999906E-3</v>
      </c>
    </row>
    <row r="114" spans="1:25" x14ac:dyDescent="0.2">
      <c r="A114" t="s">
        <v>17</v>
      </c>
      <c r="B114">
        <v>112</v>
      </c>
      <c r="D114">
        <v>0.32400000000000001</v>
      </c>
      <c r="E114">
        <v>0.21099999999999999</v>
      </c>
      <c r="F114">
        <v>1.2E-2</v>
      </c>
      <c r="G114">
        <v>2E-3</v>
      </c>
      <c r="H114">
        <v>6.0000000000000001E-3</v>
      </c>
      <c r="I114">
        <v>0.67300000000000004</v>
      </c>
      <c r="J114">
        <v>0.307</v>
      </c>
      <c r="K114">
        <v>8.0000000000000002E-3</v>
      </c>
      <c r="L114">
        <v>1.2999999999999999E-2</v>
      </c>
      <c r="M114">
        <v>5.0000000000000001E-3</v>
      </c>
      <c r="N114">
        <v>8.0000000000000002E-3</v>
      </c>
      <c r="O114">
        <v>0.78600000000000003</v>
      </c>
      <c r="P114">
        <v>0.189</v>
      </c>
      <c r="Q114">
        <v>1.6E-2</v>
      </c>
      <c r="T114" t="s">
        <v>17</v>
      </c>
      <c r="U114">
        <v>112</v>
      </c>
      <c r="V114" t="s">
        <v>61</v>
      </c>
      <c r="W114">
        <v>0.32400000000000001</v>
      </c>
      <c r="X114">
        <v>0.21099999999999999</v>
      </c>
      <c r="Y114">
        <f t="shared" si="1"/>
        <v>-0.11300000000000002</v>
      </c>
    </row>
    <row r="115" spans="1:25" x14ac:dyDescent="0.2">
      <c r="A115" t="s">
        <v>17</v>
      </c>
      <c r="B115">
        <v>113</v>
      </c>
      <c r="D115">
        <v>0.60299999999999998</v>
      </c>
      <c r="E115">
        <v>0.317</v>
      </c>
      <c r="F115">
        <v>1.0999999999999999E-2</v>
      </c>
      <c r="G115">
        <v>0.39</v>
      </c>
      <c r="H115">
        <v>4.0000000000000001E-3</v>
      </c>
      <c r="I115">
        <v>0.17799999999999999</v>
      </c>
      <c r="J115">
        <v>0.41799999999999998</v>
      </c>
      <c r="K115">
        <v>1.0999999999999999E-2</v>
      </c>
      <c r="L115">
        <v>1.9E-2</v>
      </c>
      <c r="M115">
        <v>0.67800000000000005</v>
      </c>
      <c r="N115">
        <v>5.0000000000000001E-3</v>
      </c>
      <c r="O115">
        <v>0.19600000000000001</v>
      </c>
      <c r="P115">
        <v>0.10199999999999999</v>
      </c>
      <c r="Q115">
        <v>1.4999999999999999E-2</v>
      </c>
      <c r="T115" t="s">
        <v>17</v>
      </c>
      <c r="U115">
        <v>113</v>
      </c>
      <c r="V115" t="s">
        <v>62</v>
      </c>
      <c r="W115">
        <v>0.60299999999999998</v>
      </c>
      <c r="X115">
        <v>0.317</v>
      </c>
      <c r="Y115">
        <f t="shared" si="1"/>
        <v>-0.28599999999999998</v>
      </c>
    </row>
    <row r="116" spans="1:25" x14ac:dyDescent="0.2">
      <c r="A116" t="s">
        <v>17</v>
      </c>
      <c r="B116">
        <v>114</v>
      </c>
      <c r="D116">
        <v>0.06</v>
      </c>
      <c r="E116">
        <v>7.0999999999999994E-2</v>
      </c>
      <c r="F116">
        <v>3.5000000000000003E-2</v>
      </c>
      <c r="G116">
        <v>1.7000000000000001E-2</v>
      </c>
      <c r="H116">
        <v>4.0000000000000001E-3</v>
      </c>
      <c r="I116">
        <v>0.93899999999999995</v>
      </c>
      <c r="J116">
        <v>4.0000000000000001E-3</v>
      </c>
      <c r="K116">
        <v>2.5999999999999999E-2</v>
      </c>
      <c r="L116">
        <v>3.6999999999999998E-2</v>
      </c>
      <c r="M116">
        <v>1.9E-2</v>
      </c>
      <c r="N116">
        <v>5.0000000000000001E-3</v>
      </c>
      <c r="O116">
        <v>0.92700000000000005</v>
      </c>
      <c r="P116">
        <v>1.0999999999999999E-2</v>
      </c>
      <c r="Q116">
        <v>2.7E-2</v>
      </c>
      <c r="T116" t="s">
        <v>17</v>
      </c>
      <c r="U116">
        <v>114</v>
      </c>
      <c r="V116" t="s">
        <v>63</v>
      </c>
      <c r="W116">
        <v>0.06</v>
      </c>
      <c r="X116">
        <v>7.0999999999999994E-2</v>
      </c>
      <c r="Y116">
        <f t="shared" si="1"/>
        <v>1.0999999999999996E-2</v>
      </c>
    </row>
    <row r="117" spans="1:25" x14ac:dyDescent="0.2">
      <c r="A117" t="s">
        <v>17</v>
      </c>
      <c r="B117">
        <v>115</v>
      </c>
      <c r="D117">
        <v>0.13700000000000001</v>
      </c>
      <c r="E117">
        <v>0.21299999999999999</v>
      </c>
      <c r="F117">
        <v>8.3000000000000004E-2</v>
      </c>
      <c r="G117">
        <v>1.0999999999999999E-2</v>
      </c>
      <c r="H117">
        <v>0.03</v>
      </c>
      <c r="I117">
        <v>0.86099999999999999</v>
      </c>
      <c r="J117">
        <v>1.4999999999999999E-2</v>
      </c>
      <c r="K117">
        <v>1.2E-2</v>
      </c>
      <c r="L117">
        <v>0.1</v>
      </c>
      <c r="M117">
        <v>1.7000000000000001E-2</v>
      </c>
      <c r="N117">
        <v>3.5999999999999997E-2</v>
      </c>
      <c r="O117">
        <v>0.78400000000000003</v>
      </c>
      <c r="P117">
        <v>6.3E-2</v>
      </c>
      <c r="Q117">
        <v>1.2E-2</v>
      </c>
      <c r="T117" t="s">
        <v>17</v>
      </c>
      <c r="U117">
        <v>115</v>
      </c>
      <c r="V117" t="s">
        <v>64</v>
      </c>
      <c r="W117">
        <v>0.13700000000000001</v>
      </c>
      <c r="X117">
        <v>0.21299999999999999</v>
      </c>
      <c r="Y117">
        <f t="shared" si="1"/>
        <v>7.5999999999999984E-2</v>
      </c>
    </row>
    <row r="118" spans="1:25" x14ac:dyDescent="0.2">
      <c r="A118" t="s">
        <v>17</v>
      </c>
      <c r="B118">
        <v>116</v>
      </c>
      <c r="D118">
        <v>0.17</v>
      </c>
      <c r="E118">
        <v>0.26800000000000002</v>
      </c>
      <c r="F118">
        <v>0.82899999999999996</v>
      </c>
      <c r="G118">
        <v>1.2E-2</v>
      </c>
      <c r="H118">
        <v>9.1999999999999998E-2</v>
      </c>
      <c r="I118">
        <v>2.1999999999999999E-2</v>
      </c>
      <c r="J118">
        <v>4.4999999999999998E-2</v>
      </c>
      <c r="K118">
        <v>5.0000000000000001E-3</v>
      </c>
      <c r="L118">
        <v>0.73</v>
      </c>
      <c r="M118">
        <v>1.7999999999999999E-2</v>
      </c>
      <c r="N118">
        <v>0.14799999999999999</v>
      </c>
      <c r="O118">
        <v>1.9E-2</v>
      </c>
      <c r="P118">
        <v>8.5000000000000006E-2</v>
      </c>
      <c r="Q118">
        <v>6.0000000000000001E-3</v>
      </c>
      <c r="T118" t="s">
        <v>17</v>
      </c>
      <c r="U118">
        <v>116</v>
      </c>
      <c r="V118" t="s">
        <v>65</v>
      </c>
      <c r="W118">
        <v>0.17</v>
      </c>
      <c r="X118">
        <v>0.26800000000000002</v>
      </c>
      <c r="Y118">
        <f t="shared" si="1"/>
        <v>9.8000000000000004E-2</v>
      </c>
    </row>
    <row r="119" spans="1:25" x14ac:dyDescent="0.2">
      <c r="A119" t="s">
        <v>17</v>
      </c>
      <c r="B119">
        <v>117</v>
      </c>
      <c r="D119">
        <v>5.7000000000000002E-2</v>
      </c>
      <c r="E119">
        <v>7.0999999999999994E-2</v>
      </c>
      <c r="F119">
        <v>3.2000000000000001E-2</v>
      </c>
      <c r="G119">
        <v>8.0000000000000002E-3</v>
      </c>
      <c r="H119">
        <v>0.94199999999999995</v>
      </c>
      <c r="I119">
        <v>1.4E-2</v>
      </c>
      <c r="J119">
        <v>4.0000000000000001E-3</v>
      </c>
      <c r="K119">
        <v>1.4E-2</v>
      </c>
      <c r="L119">
        <v>1.7999999999999999E-2</v>
      </c>
      <c r="M119">
        <v>2.5999999999999999E-2</v>
      </c>
      <c r="N119">
        <v>0.92800000000000005</v>
      </c>
      <c r="O119">
        <v>1.9E-2</v>
      </c>
      <c r="P119">
        <v>8.9999999999999993E-3</v>
      </c>
      <c r="Q119">
        <v>5.0000000000000001E-3</v>
      </c>
      <c r="T119" t="s">
        <v>17</v>
      </c>
      <c r="U119">
        <v>117</v>
      </c>
      <c r="V119" t="s">
        <v>66</v>
      </c>
      <c r="W119">
        <v>5.7000000000000002E-2</v>
      </c>
      <c r="X119">
        <v>7.0999999999999994E-2</v>
      </c>
      <c r="Y119">
        <f t="shared" si="1"/>
        <v>1.3999999999999992E-2</v>
      </c>
    </row>
    <row r="120" spans="1:25" x14ac:dyDescent="0.2">
      <c r="A120" t="s">
        <v>17</v>
      </c>
      <c r="B120">
        <v>118</v>
      </c>
      <c r="D120">
        <v>7.5999999999999998E-2</v>
      </c>
      <c r="E120">
        <v>0.04</v>
      </c>
      <c r="F120">
        <v>0.06</v>
      </c>
      <c r="G120">
        <v>3.0000000000000001E-3</v>
      </c>
      <c r="H120">
        <v>0.92400000000000004</v>
      </c>
      <c r="I120">
        <v>5.0000000000000001E-3</v>
      </c>
      <c r="J120">
        <v>8.0000000000000002E-3</v>
      </c>
      <c r="K120">
        <v>2E-3</v>
      </c>
      <c r="L120">
        <v>0.02</v>
      </c>
      <c r="M120">
        <v>3.0000000000000001E-3</v>
      </c>
      <c r="N120">
        <v>0.95899999999999996</v>
      </c>
      <c r="O120">
        <v>4.0000000000000001E-3</v>
      </c>
      <c r="P120">
        <v>1.4E-2</v>
      </c>
      <c r="Q120">
        <v>3.1E-2</v>
      </c>
      <c r="T120" t="s">
        <v>17</v>
      </c>
      <c r="U120">
        <v>118</v>
      </c>
      <c r="V120" t="s">
        <v>67</v>
      </c>
      <c r="W120">
        <v>7.5999999999999998E-2</v>
      </c>
      <c r="X120">
        <v>0.04</v>
      </c>
      <c r="Y120">
        <f t="shared" si="1"/>
        <v>-3.5999999999999997E-2</v>
      </c>
    </row>
    <row r="121" spans="1:25" x14ac:dyDescent="0.2">
      <c r="A121" t="s">
        <v>17</v>
      </c>
      <c r="B121">
        <v>119</v>
      </c>
      <c r="D121">
        <v>3.9E-2</v>
      </c>
      <c r="E121">
        <v>0.151</v>
      </c>
      <c r="F121">
        <v>0.96099999999999997</v>
      </c>
      <c r="G121">
        <v>5.0000000000000001E-3</v>
      </c>
      <c r="H121">
        <v>8.9999999999999993E-3</v>
      </c>
      <c r="I121">
        <v>2E-3</v>
      </c>
      <c r="J121">
        <v>2.3E-2</v>
      </c>
      <c r="K121">
        <v>1E-3</v>
      </c>
      <c r="L121">
        <v>0.84899999999999998</v>
      </c>
      <c r="M121">
        <v>2E-3</v>
      </c>
      <c r="N121">
        <v>2.1999999999999999E-2</v>
      </c>
      <c r="O121">
        <v>2E-3</v>
      </c>
      <c r="P121">
        <v>0.125</v>
      </c>
      <c r="Q121">
        <v>1E-3</v>
      </c>
      <c r="T121" t="s">
        <v>17</v>
      </c>
      <c r="U121">
        <v>119</v>
      </c>
      <c r="V121" t="s">
        <v>68</v>
      </c>
      <c r="W121">
        <v>3.9E-2</v>
      </c>
      <c r="X121">
        <v>0.151</v>
      </c>
      <c r="Y121">
        <f t="shared" si="1"/>
        <v>0.11199999999999999</v>
      </c>
    </row>
    <row r="122" spans="1:25" x14ac:dyDescent="0.2">
      <c r="A122" t="s">
        <v>17</v>
      </c>
      <c r="B122">
        <v>120</v>
      </c>
      <c r="D122">
        <v>2.5000000000000001E-2</v>
      </c>
      <c r="E122">
        <v>6.5000000000000002E-2</v>
      </c>
      <c r="F122">
        <v>0.97499999999999998</v>
      </c>
      <c r="G122">
        <v>6.0000000000000001E-3</v>
      </c>
      <c r="H122">
        <v>5.0000000000000001E-3</v>
      </c>
      <c r="I122">
        <v>4.0000000000000001E-3</v>
      </c>
      <c r="J122">
        <v>0.01</v>
      </c>
      <c r="K122">
        <v>0</v>
      </c>
      <c r="L122">
        <v>0.93500000000000005</v>
      </c>
      <c r="M122">
        <v>3.0000000000000001E-3</v>
      </c>
      <c r="N122">
        <v>3.0000000000000001E-3</v>
      </c>
      <c r="O122">
        <v>3.0000000000000001E-3</v>
      </c>
      <c r="P122">
        <v>5.6000000000000001E-2</v>
      </c>
      <c r="Q122">
        <v>1E-3</v>
      </c>
      <c r="T122" t="s">
        <v>17</v>
      </c>
      <c r="U122">
        <v>120</v>
      </c>
      <c r="V122" t="s">
        <v>69</v>
      </c>
      <c r="W122">
        <v>2.5000000000000001E-2</v>
      </c>
      <c r="X122">
        <v>6.5000000000000002E-2</v>
      </c>
      <c r="Y122">
        <f t="shared" si="1"/>
        <v>0.04</v>
      </c>
    </row>
    <row r="123" spans="1:25" x14ac:dyDescent="0.2">
      <c r="A123" t="s">
        <v>17</v>
      </c>
      <c r="B123">
        <v>121</v>
      </c>
      <c r="D123">
        <v>1.6E-2</v>
      </c>
      <c r="E123">
        <v>0.01</v>
      </c>
      <c r="F123">
        <v>0.98399999999999999</v>
      </c>
      <c r="G123">
        <v>6.0000000000000001E-3</v>
      </c>
      <c r="H123">
        <v>2E-3</v>
      </c>
      <c r="I123">
        <v>7.0000000000000001E-3</v>
      </c>
      <c r="J123">
        <v>2E-3</v>
      </c>
      <c r="K123">
        <v>0</v>
      </c>
      <c r="L123">
        <v>0.99</v>
      </c>
      <c r="M123">
        <v>2E-3</v>
      </c>
      <c r="N123">
        <v>1E-3</v>
      </c>
      <c r="O123">
        <v>5.0000000000000001E-3</v>
      </c>
      <c r="P123">
        <v>3.0000000000000001E-3</v>
      </c>
      <c r="Q123">
        <v>0</v>
      </c>
      <c r="T123" t="s">
        <v>17</v>
      </c>
      <c r="U123">
        <v>121</v>
      </c>
      <c r="V123" t="s">
        <v>70</v>
      </c>
      <c r="W123">
        <v>1.6E-2</v>
      </c>
      <c r="X123">
        <v>0.01</v>
      </c>
      <c r="Y123">
        <f t="shared" si="1"/>
        <v>-6.0000000000000001E-3</v>
      </c>
    </row>
    <row r="124" spans="1:25" x14ac:dyDescent="0.2">
      <c r="A124" t="s">
        <v>17</v>
      </c>
      <c r="B124">
        <v>122</v>
      </c>
      <c r="D124">
        <v>1.2999999999999999E-2</v>
      </c>
      <c r="E124">
        <v>7.0000000000000001E-3</v>
      </c>
      <c r="F124">
        <v>0.98699999999999999</v>
      </c>
      <c r="G124">
        <v>4.0000000000000001E-3</v>
      </c>
      <c r="H124">
        <v>2E-3</v>
      </c>
      <c r="I124">
        <v>7.0000000000000001E-3</v>
      </c>
      <c r="J124">
        <v>0</v>
      </c>
      <c r="K124">
        <v>0</v>
      </c>
      <c r="L124">
        <v>0.99299999999999999</v>
      </c>
      <c r="M124">
        <v>2E-3</v>
      </c>
      <c r="N124">
        <v>2E-3</v>
      </c>
      <c r="O124">
        <v>3.0000000000000001E-3</v>
      </c>
      <c r="P124">
        <v>0</v>
      </c>
      <c r="Q124">
        <v>0</v>
      </c>
      <c r="T124" t="s">
        <v>17</v>
      </c>
      <c r="U124">
        <v>122</v>
      </c>
      <c r="V124" t="s">
        <v>71</v>
      </c>
      <c r="W124">
        <v>1.2999999999999999E-2</v>
      </c>
      <c r="X124">
        <v>7.0000000000000001E-3</v>
      </c>
      <c r="Y124">
        <f t="shared" si="1"/>
        <v>-5.9999999999999993E-3</v>
      </c>
    </row>
    <row r="125" spans="1:25" x14ac:dyDescent="0.2">
      <c r="A125" t="s">
        <v>17</v>
      </c>
      <c r="B125">
        <v>123</v>
      </c>
      <c r="D125">
        <v>0.03</v>
      </c>
      <c r="E125">
        <v>5.0000000000000001E-3</v>
      </c>
      <c r="F125">
        <v>0.97</v>
      </c>
      <c r="G125">
        <v>1.7000000000000001E-2</v>
      </c>
      <c r="H125">
        <v>6.0000000000000001E-3</v>
      </c>
      <c r="I125">
        <v>6.0000000000000001E-3</v>
      </c>
      <c r="J125">
        <v>0</v>
      </c>
      <c r="K125">
        <v>1E-3</v>
      </c>
      <c r="L125">
        <v>0.995</v>
      </c>
      <c r="M125">
        <v>1E-3</v>
      </c>
      <c r="N125">
        <v>2E-3</v>
      </c>
      <c r="O125">
        <v>3.0000000000000001E-3</v>
      </c>
      <c r="P125">
        <v>0</v>
      </c>
      <c r="Q125">
        <v>1E-3</v>
      </c>
      <c r="T125" t="s">
        <v>17</v>
      </c>
      <c r="U125">
        <v>123</v>
      </c>
      <c r="V125" t="s">
        <v>72</v>
      </c>
      <c r="W125">
        <v>0.03</v>
      </c>
      <c r="X125">
        <v>5.0000000000000001E-3</v>
      </c>
      <c r="Y125">
        <f t="shared" si="1"/>
        <v>-2.4999999999999998E-2</v>
      </c>
    </row>
    <row r="126" spans="1:25" x14ac:dyDescent="0.2">
      <c r="A126" t="s">
        <v>17</v>
      </c>
      <c r="B126">
        <v>124</v>
      </c>
      <c r="D126">
        <v>5.0999999999999997E-2</v>
      </c>
      <c r="E126">
        <v>1.4E-2</v>
      </c>
      <c r="F126">
        <v>0.94899999999999995</v>
      </c>
      <c r="G126">
        <v>2.4E-2</v>
      </c>
      <c r="H126">
        <v>1.4E-2</v>
      </c>
      <c r="I126">
        <v>1.2999999999999999E-2</v>
      </c>
      <c r="J126">
        <v>0</v>
      </c>
      <c r="K126">
        <v>1E-3</v>
      </c>
      <c r="L126">
        <v>0.98599999999999999</v>
      </c>
      <c r="M126">
        <v>1E-3</v>
      </c>
      <c r="N126">
        <v>6.0000000000000001E-3</v>
      </c>
      <c r="O126">
        <v>8.0000000000000002E-3</v>
      </c>
      <c r="P126">
        <v>0</v>
      </c>
      <c r="Q126">
        <v>0</v>
      </c>
      <c r="T126" t="s">
        <v>17</v>
      </c>
      <c r="U126">
        <v>124</v>
      </c>
      <c r="V126" t="s">
        <v>73</v>
      </c>
      <c r="W126">
        <v>5.0999999999999997E-2</v>
      </c>
      <c r="X126">
        <v>1.4E-2</v>
      </c>
      <c r="Y126">
        <f t="shared" si="1"/>
        <v>-3.6999999999999998E-2</v>
      </c>
    </row>
    <row r="127" spans="1:25" x14ac:dyDescent="0.2">
      <c r="A127" t="s">
        <v>17</v>
      </c>
      <c r="B127">
        <v>125</v>
      </c>
      <c r="D127">
        <v>5.3999999999999999E-2</v>
      </c>
      <c r="E127">
        <v>8.9999999999999993E-3</v>
      </c>
      <c r="F127">
        <v>0.94599999999999995</v>
      </c>
      <c r="G127">
        <v>0.03</v>
      </c>
      <c r="H127">
        <v>1.4E-2</v>
      </c>
      <c r="I127">
        <v>0.01</v>
      </c>
      <c r="J127">
        <v>0</v>
      </c>
      <c r="K127">
        <v>0</v>
      </c>
      <c r="L127">
        <v>0.99099999999999999</v>
      </c>
      <c r="M127">
        <v>2E-3</v>
      </c>
      <c r="N127">
        <v>4.0000000000000001E-3</v>
      </c>
      <c r="O127">
        <v>3.0000000000000001E-3</v>
      </c>
      <c r="P127">
        <v>0</v>
      </c>
      <c r="Q127">
        <v>0</v>
      </c>
      <c r="T127" t="s">
        <v>17</v>
      </c>
      <c r="U127">
        <v>125</v>
      </c>
      <c r="V127" t="s">
        <v>74</v>
      </c>
      <c r="W127">
        <v>5.3999999999999999E-2</v>
      </c>
      <c r="X127">
        <v>8.9999999999999993E-3</v>
      </c>
      <c r="Y127">
        <f t="shared" si="1"/>
        <v>-4.4999999999999998E-2</v>
      </c>
    </row>
    <row r="128" spans="1:25" x14ac:dyDescent="0.2">
      <c r="A128" t="s">
        <v>17</v>
      </c>
      <c r="B128">
        <v>126</v>
      </c>
      <c r="D128">
        <v>0.05</v>
      </c>
      <c r="E128">
        <v>8.9999999999999993E-3</v>
      </c>
      <c r="F128">
        <v>0.95</v>
      </c>
      <c r="G128">
        <v>3.6999999999999998E-2</v>
      </c>
      <c r="H128">
        <v>2E-3</v>
      </c>
      <c r="I128">
        <v>1.2E-2</v>
      </c>
      <c r="J128">
        <v>0</v>
      </c>
      <c r="K128">
        <v>0</v>
      </c>
      <c r="L128">
        <v>0.99099999999999999</v>
      </c>
      <c r="M128">
        <v>3.0000000000000001E-3</v>
      </c>
      <c r="N128">
        <v>0</v>
      </c>
      <c r="O128">
        <v>6.0000000000000001E-3</v>
      </c>
      <c r="P128">
        <v>0</v>
      </c>
      <c r="Q128">
        <v>0</v>
      </c>
      <c r="T128" t="s">
        <v>17</v>
      </c>
      <c r="U128">
        <v>126</v>
      </c>
      <c r="V128" t="s">
        <v>75</v>
      </c>
      <c r="W128">
        <v>0.05</v>
      </c>
      <c r="X128">
        <v>8.9999999999999993E-3</v>
      </c>
      <c r="Y128">
        <f t="shared" si="1"/>
        <v>-4.1000000000000002E-2</v>
      </c>
    </row>
    <row r="129" spans="1:25" x14ac:dyDescent="0.2">
      <c r="A129" t="s">
        <v>17</v>
      </c>
      <c r="B129">
        <v>127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0</v>
      </c>
      <c r="T129" t="s">
        <v>17</v>
      </c>
      <c r="U129">
        <v>127</v>
      </c>
      <c r="V129" t="s">
        <v>76</v>
      </c>
      <c r="W129">
        <v>0</v>
      </c>
      <c r="X129">
        <v>0</v>
      </c>
      <c r="Y129">
        <f t="shared" si="1"/>
        <v>0</v>
      </c>
    </row>
    <row r="130" spans="1:25" x14ac:dyDescent="0.2">
      <c r="A130" t="s">
        <v>17</v>
      </c>
      <c r="B130">
        <v>128</v>
      </c>
      <c r="D130">
        <v>0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T130" t="s">
        <v>17</v>
      </c>
      <c r="U130">
        <v>128</v>
      </c>
      <c r="V130" t="s">
        <v>77</v>
      </c>
      <c r="W130">
        <v>0</v>
      </c>
      <c r="X130">
        <v>0</v>
      </c>
      <c r="Y130">
        <f t="shared" si="1"/>
        <v>0</v>
      </c>
    </row>
  </sheetData>
  <conditionalFormatting sqref="Y1:Y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nthetic.base_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7T14:57:37Z</dcterms:created>
  <dcterms:modified xsi:type="dcterms:W3CDTF">2023-03-22T14:06:27Z</dcterms:modified>
</cp:coreProperties>
</file>